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park50/Dropbox/MIT dropbox/Hae-ryung Park/05072021 Final figures/"/>
    </mc:Choice>
  </mc:AlternateContent>
  <xr:revisionPtr revIDLastSave="0" documentId="8_{074440F4-E2ED-A944-8492-8DCACE52673D}" xr6:coauthVersionLast="47" xr6:coauthVersionMax="47" xr10:uidLastSave="{00000000-0000-0000-0000-000000000000}"/>
  <bookViews>
    <workbookView xWindow="0" yWindow="460" windowWidth="30720" windowHeight="17520" xr2:uid="{57D6F91A-20AA-A645-9F7C-85D323175BBE}"/>
  </bookViews>
  <sheets>
    <sheet name="Excel File Table S1" sheetId="1" r:id="rId1"/>
    <sheet name="Excel File Table S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03" i="1" l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886" uniqueCount="994">
  <si>
    <t>gene_symbol</t>
  </si>
  <si>
    <t>Gene</t>
  </si>
  <si>
    <t>baseMean</t>
  </si>
  <si>
    <t>log2FoldChange</t>
  </si>
  <si>
    <t>lfcSE</t>
  </si>
  <si>
    <t>stat</t>
  </si>
  <si>
    <t>pvalue</t>
  </si>
  <si>
    <t>padj</t>
  </si>
  <si>
    <t>Fold change</t>
  </si>
  <si>
    <t>CYP1A1</t>
  </si>
  <si>
    <t>ENSG00000140465</t>
  </si>
  <si>
    <t>CSF3</t>
  </si>
  <si>
    <t>ENSG00000108342</t>
  </si>
  <si>
    <t>CCL20</t>
  </si>
  <si>
    <t>ENSG00000115009</t>
  </si>
  <si>
    <t>CYP1B1</t>
  </si>
  <si>
    <t>ENSG00000138061</t>
  </si>
  <si>
    <t>SLC26A4</t>
  </si>
  <si>
    <t>ENSG00000091137</t>
  </si>
  <si>
    <t>CXCL5</t>
  </si>
  <si>
    <t>ENSG00000163735</t>
  </si>
  <si>
    <t>SCGB1A1</t>
  </si>
  <si>
    <t>ENSG00000149021</t>
  </si>
  <si>
    <t>SLC39A8</t>
  </si>
  <si>
    <t>ENSG00000138821</t>
  </si>
  <si>
    <t>SERPINB3</t>
  </si>
  <si>
    <t>ENSG00000057149</t>
  </si>
  <si>
    <t>BCL2A1</t>
  </si>
  <si>
    <t>ENSG00000140379</t>
  </si>
  <si>
    <t>PLAT</t>
  </si>
  <si>
    <t>ENSG00000104368</t>
  </si>
  <si>
    <t>RAB12</t>
  </si>
  <si>
    <t>ENSG00000206418</t>
  </si>
  <si>
    <t>ALDH1A3</t>
  </si>
  <si>
    <t>ENSG00000184254</t>
  </si>
  <si>
    <t>CXCL8</t>
  </si>
  <si>
    <t>ENSG00000169429</t>
  </si>
  <si>
    <t>RARRES1</t>
  </si>
  <si>
    <t>ENSG00000118849</t>
  </si>
  <si>
    <t>NDUFC1</t>
  </si>
  <si>
    <t>ENSG00000109390</t>
  </si>
  <si>
    <t>CXCL6</t>
  </si>
  <si>
    <t>ENSG00000124875</t>
  </si>
  <si>
    <t>DDIT4L</t>
  </si>
  <si>
    <t>ENSG00000145358</t>
  </si>
  <si>
    <t>ALDH3A1</t>
  </si>
  <si>
    <t>ENSG00000108602</t>
  </si>
  <si>
    <t>LIF</t>
  </si>
  <si>
    <t>ENSG00000128342</t>
  </si>
  <si>
    <t>PPP3R1</t>
  </si>
  <si>
    <t>ENSG00000221823</t>
  </si>
  <si>
    <t>SOD2</t>
  </si>
  <si>
    <t>ENSG00000112096</t>
  </si>
  <si>
    <t>MMP9</t>
  </si>
  <si>
    <t>ENSG00000100985</t>
  </si>
  <si>
    <t>SNUPN</t>
  </si>
  <si>
    <t>ENSG00000169371</t>
  </si>
  <si>
    <t>SLC7A11</t>
  </si>
  <si>
    <t>ENSG00000151012</t>
  </si>
  <si>
    <t>SERPINB4</t>
  </si>
  <si>
    <t>ENSG00000206073</t>
  </si>
  <si>
    <t>AGR2</t>
  </si>
  <si>
    <t>ENSG00000106541</t>
  </si>
  <si>
    <t>DUSP1</t>
  </si>
  <si>
    <t>ENSG00000120129</t>
  </si>
  <si>
    <t>SCGB3A1</t>
  </si>
  <si>
    <t>ENSG00000161055</t>
  </si>
  <si>
    <t>PDCD5</t>
  </si>
  <si>
    <t>ENSG00000105185</t>
  </si>
  <si>
    <t>PTGS2</t>
  </si>
  <si>
    <t>ENSG00000073756</t>
  </si>
  <si>
    <t>ENSG00000233834</t>
  </si>
  <si>
    <t>RASGRP1</t>
  </si>
  <si>
    <t>ENSG00000172575</t>
  </si>
  <si>
    <t>CXCL1</t>
  </si>
  <si>
    <t>ENSG00000163739</t>
  </si>
  <si>
    <t>ZC3H12A</t>
  </si>
  <si>
    <t>ENSG00000163874</t>
  </si>
  <si>
    <t>NCOA7</t>
  </si>
  <si>
    <t>ENSG00000111912</t>
  </si>
  <si>
    <t>PTGES3</t>
  </si>
  <si>
    <t>ENSG00000110958</t>
  </si>
  <si>
    <t>CXCL3</t>
  </si>
  <si>
    <t>ENSG00000163734</t>
  </si>
  <si>
    <t>TMEM50B</t>
  </si>
  <si>
    <t>ENSG00000142188</t>
  </si>
  <si>
    <t>BIRC3</t>
  </si>
  <si>
    <t>ENSG00000023445</t>
  </si>
  <si>
    <t>ERO1A</t>
  </si>
  <si>
    <t>ENSG00000197930</t>
  </si>
  <si>
    <t>BID</t>
  </si>
  <si>
    <t>ENSG00000015475</t>
  </si>
  <si>
    <t>PREB</t>
  </si>
  <si>
    <t>ENSG00000138073</t>
  </si>
  <si>
    <t>VNN1</t>
  </si>
  <si>
    <t>ENSG00000112299</t>
  </si>
  <si>
    <t>MSMO1</t>
  </si>
  <si>
    <t>ENSG00000052802</t>
  </si>
  <si>
    <t>C21orf91</t>
  </si>
  <si>
    <t>ENSG00000154642</t>
  </si>
  <si>
    <t>GCLC</t>
  </si>
  <si>
    <t>ENSG00000001084</t>
  </si>
  <si>
    <t>ANKRD66</t>
  </si>
  <si>
    <t>ENSG00000230062</t>
  </si>
  <si>
    <t>GPATCH4</t>
  </si>
  <si>
    <t>ENSG00000160818</t>
  </si>
  <si>
    <t>COX7A2L</t>
  </si>
  <si>
    <t>ENSG00000115944</t>
  </si>
  <si>
    <t>HAUS1</t>
  </si>
  <si>
    <t>ENSG00000152240</t>
  </si>
  <si>
    <t>SLC6A14</t>
  </si>
  <si>
    <t>ENSG00000268104</t>
  </si>
  <si>
    <t>IL1B</t>
  </si>
  <si>
    <t>ENSG00000125538</t>
  </si>
  <si>
    <t>BPIFA2</t>
  </si>
  <si>
    <t>ENSG00000131050</t>
  </si>
  <si>
    <t>CTAGE5</t>
  </si>
  <si>
    <t>ENSG00000150527</t>
  </si>
  <si>
    <t>TRIM16L</t>
  </si>
  <si>
    <t>ENSG00000108448</t>
  </si>
  <si>
    <t>PSTPIP2</t>
  </si>
  <si>
    <t>ENSG00000152229</t>
  </si>
  <si>
    <t>DHRS9</t>
  </si>
  <si>
    <t>ENSG00000073737</t>
  </si>
  <si>
    <t>ATP5G3</t>
  </si>
  <si>
    <t>ENSG00000154518</t>
  </si>
  <si>
    <t>SERPINB7</t>
  </si>
  <si>
    <t>ENSG00000166396</t>
  </si>
  <si>
    <t>DHX40</t>
  </si>
  <si>
    <t>ENSG00000108406</t>
  </si>
  <si>
    <t>CASC3</t>
  </si>
  <si>
    <t>ENSG00000108349</t>
  </si>
  <si>
    <t>ZNF648</t>
  </si>
  <si>
    <t>ENSG00000179930</t>
  </si>
  <si>
    <t>C8orf4</t>
  </si>
  <si>
    <t>ENSG00000176907</t>
  </si>
  <si>
    <t>FAM83E</t>
  </si>
  <si>
    <t>ENSG00000105523</t>
  </si>
  <si>
    <t>TGM1</t>
  </si>
  <si>
    <t>ENSG00000092295</t>
  </si>
  <si>
    <t>IL1RN</t>
  </si>
  <si>
    <t>ENSG00000136689</t>
  </si>
  <si>
    <t>ZBTB46</t>
  </si>
  <si>
    <t>ENSG00000130584</t>
  </si>
  <si>
    <t>ENSG00000259623</t>
  </si>
  <si>
    <t>PPARGC1B</t>
  </si>
  <si>
    <t>ENSG00000155846</t>
  </si>
  <si>
    <t>EIF6</t>
  </si>
  <si>
    <t>ENSG00000242372</t>
  </si>
  <si>
    <t>TTC9</t>
  </si>
  <si>
    <t>ENSG00000133985</t>
  </si>
  <si>
    <t>INSIG1</t>
  </si>
  <si>
    <t>ENSG00000186480</t>
  </si>
  <si>
    <t>GATA6</t>
  </si>
  <si>
    <t>ENSG00000141448</t>
  </si>
  <si>
    <t>CEACAM5</t>
  </si>
  <si>
    <t>ENSG00000105388</t>
  </si>
  <si>
    <t>NQO1</t>
  </si>
  <si>
    <t>ENSG00000181019</t>
  </si>
  <si>
    <t>FBXO46</t>
  </si>
  <si>
    <t>ENSG00000177051</t>
  </si>
  <si>
    <t>BMP2</t>
  </si>
  <si>
    <t>ENSG00000125845</t>
  </si>
  <si>
    <t>ATP1B1</t>
  </si>
  <si>
    <t>ENSG00000143153</t>
  </si>
  <si>
    <t>GCNT3</t>
  </si>
  <si>
    <t>ENSG00000140297</t>
  </si>
  <si>
    <t>STC1</t>
  </si>
  <si>
    <t>ENSG00000159167</t>
  </si>
  <si>
    <t>NAMPT</t>
  </si>
  <si>
    <t>ENSG00000105835</t>
  </si>
  <si>
    <t>RND3</t>
  </si>
  <si>
    <t>ENSG00000115963</t>
  </si>
  <si>
    <t>RPS29</t>
  </si>
  <si>
    <t>ENSG00000213741</t>
  </si>
  <si>
    <t>GJB2</t>
  </si>
  <si>
    <t>ENSG00000165474</t>
  </si>
  <si>
    <t>UBE2D2</t>
  </si>
  <si>
    <t>ENSG00000131508</t>
  </si>
  <si>
    <t>TXNRD1</t>
  </si>
  <si>
    <t>ENSG00000198431</t>
  </si>
  <si>
    <t>GSR</t>
  </si>
  <si>
    <t>ENSG00000104687</t>
  </si>
  <si>
    <t>SMIM19</t>
  </si>
  <si>
    <t>ENSG00000176209</t>
  </si>
  <si>
    <t>CEBPD</t>
  </si>
  <si>
    <t>ENSG00000221869</t>
  </si>
  <si>
    <t>IRAK3</t>
  </si>
  <si>
    <t>ENSG00000090376</t>
  </si>
  <si>
    <t>USP14</t>
  </si>
  <si>
    <t>ENSG00000101557</t>
  </si>
  <si>
    <t>ITGB8</t>
  </si>
  <si>
    <t>ENSG00000105855</t>
  </si>
  <si>
    <t>NFKBIA</t>
  </si>
  <si>
    <t>ENSG00000100906</t>
  </si>
  <si>
    <t>UBE2J1</t>
  </si>
  <si>
    <t>ENSG00000198833</t>
  </si>
  <si>
    <t>WASF2</t>
  </si>
  <si>
    <t>ENSG00000158195</t>
  </si>
  <si>
    <t>CNOT8</t>
  </si>
  <si>
    <t>ENSG00000155508</t>
  </si>
  <si>
    <t>CSF1</t>
  </si>
  <si>
    <t>ENSG00000184371</t>
  </si>
  <si>
    <t>ME1</t>
  </si>
  <si>
    <t>ENSG00000065833</t>
  </si>
  <si>
    <t>SGPP2</t>
  </si>
  <si>
    <t>ENSG00000163082</t>
  </si>
  <si>
    <t>C15orf48</t>
  </si>
  <si>
    <t>ENSG00000166920</t>
  </si>
  <si>
    <t>ALG2</t>
  </si>
  <si>
    <t>ENSG00000119523</t>
  </si>
  <si>
    <t>KCMF1</t>
  </si>
  <si>
    <t>ENSG00000176407</t>
  </si>
  <si>
    <t>NGLY1</t>
  </si>
  <si>
    <t>ENSG00000151092</t>
  </si>
  <si>
    <t>GNB2</t>
  </si>
  <si>
    <t>ENSG00000172354</t>
  </si>
  <si>
    <t>TIPARP</t>
  </si>
  <si>
    <t>ENSG00000163659</t>
  </si>
  <si>
    <t>TNFAIP3</t>
  </si>
  <si>
    <t>ENSG00000118503</t>
  </si>
  <si>
    <t>EIF1</t>
  </si>
  <si>
    <t>ENSG00000173812</t>
  </si>
  <si>
    <t>SRPRA</t>
  </si>
  <si>
    <t>ENSG00000182934</t>
  </si>
  <si>
    <t>CRLS1</t>
  </si>
  <si>
    <t>ENSG00000088766</t>
  </si>
  <si>
    <t>UHMK1</t>
  </si>
  <si>
    <t>ENSG00000152332</t>
  </si>
  <si>
    <t>LDHA</t>
  </si>
  <si>
    <t>ENSG00000134333</t>
  </si>
  <si>
    <t>CLIC4</t>
  </si>
  <si>
    <t>ENSG00000169504</t>
  </si>
  <si>
    <t>TMPRSS4</t>
  </si>
  <si>
    <t>ENSG00000137648</t>
  </si>
  <si>
    <t>SYPL1</t>
  </si>
  <si>
    <t>ENSG00000008282</t>
  </si>
  <si>
    <t>RNF144B</t>
  </si>
  <si>
    <t>ENSG00000137393</t>
  </si>
  <si>
    <t>SLC35A3</t>
  </si>
  <si>
    <t>ENSG00000117620</t>
  </si>
  <si>
    <t>TWF1</t>
  </si>
  <si>
    <t>ENSG00000151239</t>
  </si>
  <si>
    <t>PPIL3</t>
  </si>
  <si>
    <t>ENSG00000240344</t>
  </si>
  <si>
    <t>TLR2</t>
  </si>
  <si>
    <t>ENSG00000137462</t>
  </si>
  <si>
    <t>TES</t>
  </si>
  <si>
    <t>ENSG00000135269</t>
  </si>
  <si>
    <t>SMAD5</t>
  </si>
  <si>
    <t>ENSG00000113658</t>
  </si>
  <si>
    <t>IFNGR1</t>
  </si>
  <si>
    <t>ENSG00000027697</t>
  </si>
  <si>
    <t>STARD4</t>
  </si>
  <si>
    <t>ENSG00000164211</t>
  </si>
  <si>
    <t>GCLM</t>
  </si>
  <si>
    <t>ENSG00000023909</t>
  </si>
  <si>
    <t>SKIL</t>
  </si>
  <si>
    <t>ENSG00000136603</t>
  </si>
  <si>
    <t>SIX2</t>
  </si>
  <si>
    <t>ENSG00000170577</t>
  </si>
  <si>
    <t>FAM84B</t>
  </si>
  <si>
    <t>ENSG00000168672</t>
  </si>
  <si>
    <t>LDLR</t>
  </si>
  <si>
    <t>ENSG00000130164</t>
  </si>
  <si>
    <t>ARL5B</t>
  </si>
  <si>
    <t>ENSG00000165997</t>
  </si>
  <si>
    <t>SPCS3</t>
  </si>
  <si>
    <t>ENSG00000129128</t>
  </si>
  <si>
    <t>SLC12A2</t>
  </si>
  <si>
    <t>ENSG00000064651</t>
  </si>
  <si>
    <t>FAM91A1</t>
  </si>
  <si>
    <t>ENSG00000176853</t>
  </si>
  <si>
    <t>TNIP1</t>
  </si>
  <si>
    <t>ENSG00000145901</t>
  </si>
  <si>
    <t>UBA3</t>
  </si>
  <si>
    <t>ENSG00000144744</t>
  </si>
  <si>
    <t>PDP1</t>
  </si>
  <si>
    <t>ENSG00000164951</t>
  </si>
  <si>
    <t>SQLE</t>
  </si>
  <si>
    <t>ENSG00000104549</t>
  </si>
  <si>
    <t>PGD</t>
  </si>
  <si>
    <t>ENSG00000142657</t>
  </si>
  <si>
    <t>SLC11A2</t>
  </si>
  <si>
    <t>ENSG00000110911</t>
  </si>
  <si>
    <t>PTAFR</t>
  </si>
  <si>
    <t>ENSG00000169403</t>
  </si>
  <si>
    <t>GNAI1</t>
  </si>
  <si>
    <t>ENSG00000127955</t>
  </si>
  <si>
    <t>MAGT1</t>
  </si>
  <si>
    <t>ENSG00000102158</t>
  </si>
  <si>
    <t>MCU</t>
  </si>
  <si>
    <t>ENSG00000156026</t>
  </si>
  <si>
    <t>NFKB2</t>
  </si>
  <si>
    <t>ENSG00000077150</t>
  </si>
  <si>
    <t>HMGCS1</t>
  </si>
  <si>
    <t>ENSG00000112972</t>
  </si>
  <si>
    <t>GSK3B</t>
  </si>
  <si>
    <t>ENSG00000082701</t>
  </si>
  <si>
    <t>NFKB1</t>
  </si>
  <si>
    <t>ENSG00000109320</t>
  </si>
  <si>
    <t>DCAF7</t>
  </si>
  <si>
    <t>ENSG00000136485</t>
  </si>
  <si>
    <t>MAL2</t>
  </si>
  <si>
    <t>ENSG00000147676</t>
  </si>
  <si>
    <t>EID1</t>
  </si>
  <si>
    <t>ENSG00000255302</t>
  </si>
  <si>
    <t>YWHAG</t>
  </si>
  <si>
    <t>ENSG00000170027</t>
  </si>
  <si>
    <t>PFKFB3</t>
  </si>
  <si>
    <t>ENSG00000170525</t>
  </si>
  <si>
    <t>UGCG</t>
  </si>
  <si>
    <t>ENSG00000148154</t>
  </si>
  <si>
    <t>MT-CO2</t>
  </si>
  <si>
    <t>ENSG00000198712</t>
  </si>
  <si>
    <t>SLC44A2</t>
  </si>
  <si>
    <t>ENSG00000129353</t>
  </si>
  <si>
    <t>CYP4B1</t>
  </si>
  <si>
    <t>ENSG00000142973</t>
  </si>
  <si>
    <t>RPL27</t>
  </si>
  <si>
    <t>ENSG00000131469</t>
  </si>
  <si>
    <t>RPS21</t>
  </si>
  <si>
    <t>ENSG00000171858</t>
  </si>
  <si>
    <t>ANPEP</t>
  </si>
  <si>
    <t>ENSG00000166825</t>
  </si>
  <si>
    <t>RPS5</t>
  </si>
  <si>
    <t>ENSG00000083845</t>
  </si>
  <si>
    <t>PEG10</t>
  </si>
  <si>
    <t>ENSG00000242265</t>
  </si>
  <si>
    <t>GPX1</t>
  </si>
  <si>
    <t>ENSG00000233276</t>
  </si>
  <si>
    <t>THBS1</t>
  </si>
  <si>
    <t>ENSG00000137801</t>
  </si>
  <si>
    <t>UBL5</t>
  </si>
  <si>
    <t>ENSG00000198258</t>
  </si>
  <si>
    <t>KRT15</t>
  </si>
  <si>
    <t>ENSG00000171346</t>
  </si>
  <si>
    <t>MT-ND4L</t>
  </si>
  <si>
    <t>ENSG00000212907</t>
  </si>
  <si>
    <t>MT-CO3</t>
  </si>
  <si>
    <t>ENSG00000198938</t>
  </si>
  <si>
    <t>JTB</t>
  </si>
  <si>
    <t>ENSG00000143543</t>
  </si>
  <si>
    <t>TPM2</t>
  </si>
  <si>
    <t>ENSG00000198467</t>
  </si>
  <si>
    <t>GPNMB</t>
  </si>
  <si>
    <t>ENSG00000136235</t>
  </si>
  <si>
    <t>TMSB10</t>
  </si>
  <si>
    <t>ENSG00000034510</t>
  </si>
  <si>
    <t>AMIGO2</t>
  </si>
  <si>
    <t>ENSG00000139211</t>
  </si>
  <si>
    <t>MCOLN3</t>
  </si>
  <si>
    <t>ENSG00000055732</t>
  </si>
  <si>
    <t>RPL19</t>
  </si>
  <si>
    <t>ENSG00000108298</t>
  </si>
  <si>
    <t>NDUFS5</t>
  </si>
  <si>
    <t>ENSG00000168653</t>
  </si>
  <si>
    <t>RPL10A</t>
  </si>
  <si>
    <t>ENSG00000198755</t>
  </si>
  <si>
    <t>RPS11</t>
  </si>
  <si>
    <t>ENSG00000142534</t>
  </si>
  <si>
    <t>MTATP6P1</t>
  </si>
  <si>
    <t>ENSG00000248527</t>
  </si>
  <si>
    <t>ATG16L2</t>
  </si>
  <si>
    <t>ENSG00000168010</t>
  </si>
  <si>
    <t>MTND4P12</t>
  </si>
  <si>
    <t>ENSG00000247627</t>
  </si>
  <si>
    <t>RPL7A</t>
  </si>
  <si>
    <t>ENSG00000148303</t>
  </si>
  <si>
    <t>RPL35</t>
  </si>
  <si>
    <t>ENSG00000136942</t>
  </si>
  <si>
    <t>KRT5</t>
  </si>
  <si>
    <t>ENSG00000186081</t>
  </si>
  <si>
    <t>RPL32</t>
  </si>
  <si>
    <t>ENSG00000144713</t>
  </si>
  <si>
    <t>HIST1H1C</t>
  </si>
  <si>
    <t>ENSG00000187837</t>
  </si>
  <si>
    <t>RPS12</t>
  </si>
  <si>
    <t>ENSG00000112306</t>
  </si>
  <si>
    <t>ENSG00000225616</t>
  </si>
  <si>
    <t>MTND2P28</t>
  </si>
  <si>
    <t>ENSG00000225630</t>
  </si>
  <si>
    <t>MT2A</t>
  </si>
  <si>
    <t>ENSG00000125148</t>
  </si>
  <si>
    <t>MT-ATP8</t>
  </si>
  <si>
    <t>ENSG00000228253</t>
  </si>
  <si>
    <t>RPS19</t>
  </si>
  <si>
    <t>ENSG00000105372</t>
  </si>
  <si>
    <t>POLR2I</t>
  </si>
  <si>
    <t>ENSG00000105258</t>
  </si>
  <si>
    <t>GTF2IP4</t>
  </si>
  <si>
    <t>ENSG00000233369</t>
  </si>
  <si>
    <t>EMC2</t>
  </si>
  <si>
    <t>ENSG00000104412</t>
  </si>
  <si>
    <t>RPS14</t>
  </si>
  <si>
    <t>ENSG00000164587</t>
  </si>
  <si>
    <t>SLC25A29</t>
  </si>
  <si>
    <t>ENSG00000197119</t>
  </si>
  <si>
    <t>UQCRQ</t>
  </si>
  <si>
    <t>ENSG00000164405</t>
  </si>
  <si>
    <t>LRRC16A</t>
  </si>
  <si>
    <t>ENSG00000079691</t>
  </si>
  <si>
    <t>CILP</t>
  </si>
  <si>
    <t>ENSG00000138615</t>
  </si>
  <si>
    <t>ANKRD1</t>
  </si>
  <si>
    <t>ENSG00000148677</t>
  </si>
  <si>
    <t>RPL37A</t>
  </si>
  <si>
    <t>ENSG00000197756</t>
  </si>
  <si>
    <t>RPL30</t>
  </si>
  <si>
    <t>ENSG00000156482</t>
  </si>
  <si>
    <t>Annotation Cluster 1</t>
  </si>
  <si>
    <t>Enrichment Score: 7.475340726836786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614~SRP-dependent cotranslational protein targeting to membrane</t>
  </si>
  <si>
    <t>RPL19, RPL35, RPL27, SRPRA, RPS5, RPL30, RPS19, RPL32, RPS29, RPS14, RPS12, RPL37A, RPL7A, RPL10A, RPS11, RPS21</t>
  </si>
  <si>
    <t>GO:0000184~nuclear-transcribed mRNA catabolic process, nonsense-mediated decay</t>
  </si>
  <si>
    <t>RPL19, RPL35, RPL27, CASC3, RPS5, UHMK1, RPL30, RPS19, RPL32, RPS29, RPS14, RPS12, RPL37A, RPL7A, RPL10A, RPS11, RPS21</t>
  </si>
  <si>
    <t>GO:0006413~translational initiation</t>
  </si>
  <si>
    <t>EIF6, RPL19, RPL35, RPL27, RPS5, RPL30, RPS19, RPL32, RPS29, RPS14, RPS12, RPL37A, EIF1, RPL7A, RPL10A, RPS11, RPS21</t>
  </si>
  <si>
    <t>GO:0019083~viral transcription</t>
  </si>
  <si>
    <t>RPL19, RPL35, RPL27, RPS5, RPL30, RPS19, RPL32, RPS29, RPS14, RPS12, RPL37A, RPL7A, RPL10A, RPS11, RPS21</t>
  </si>
  <si>
    <t>UP_KEYWORDS</t>
  </si>
  <si>
    <t>Ribosomal protein</t>
  </si>
  <si>
    <t>GO:0006412~translation</t>
  </si>
  <si>
    <t>RPL19, RPL35, RPL27, RPS5, RPL30, RPS19, RPL32, RPS29, RPS14, SLC25A29, RPS12, RPL37A, RPL7A, RPL10A, RPS11, RPS21, TNIP1</t>
  </si>
  <si>
    <t>GOTERM_MF_DIRECT</t>
  </si>
  <si>
    <t>GO:0003735~structural constituent of ribosome</t>
  </si>
  <si>
    <t>RPL19, RPL35, RPL27, RPS5, RPL30, RPS19, RPL32, RPS29, RPS14, SLC25A29, RPS12, RPL37A, RPL7A, RPL10A, RPS11, RPS21</t>
  </si>
  <si>
    <t>KEGG_PATHWAY</t>
  </si>
  <si>
    <t>hsa03010:Ribosome</t>
  </si>
  <si>
    <t>GO:0006364~rRNA processing</t>
  </si>
  <si>
    <t>GOTERM_CC_DIRECT</t>
  </si>
  <si>
    <t>GO:0005840~ribosome</t>
  </si>
  <si>
    <t>RPL30, RPS19, RPL19, RPS29, RPL32, RPS14, RPL35, RPL27, RPL37A, RPS11, RPL10A, RPL7A, RPS21</t>
  </si>
  <si>
    <t>Ribonucleoprotein</t>
  </si>
  <si>
    <t>GO:0022625~cytosolic large ribosomal subunit</t>
  </si>
  <si>
    <t>RPL30, RPL19, RPL32, RPL35, RPL27, RPL37A, RPL10A, RPL7A</t>
  </si>
  <si>
    <t>GO:0022627~cytosolic small ribosomal subunit</t>
  </si>
  <si>
    <t>RPS19, RPS29, RPS14, RPS12, RPS11, RPS21, RPS5</t>
  </si>
  <si>
    <t>GO:0005925~focal adhesion</t>
  </si>
  <si>
    <t>TWF1, RPL19, RPL27, RPS5, RND3, RPL30, YWHAG, RPS19, GNB2, RPS29, RPS14, RPL37A, RPL7A, RPL10A, RPS11, TES</t>
  </si>
  <si>
    <t>GO:0044822~poly(A) RNA binding</t>
  </si>
  <si>
    <t>RPL19, HIST1H1C, RPL35, RPL27, SRPRA, CASC3, RPS5, RPL30, YWHAG, PEG10, RPS19, RPL32, RPS14, RPS12, GPATCH4, EIF1, RPL37A, DHX40, RPS11, RPL7A, RPL10A, NQO1, RPS21, TES</t>
  </si>
  <si>
    <t>GO:0005730~nucleolus</t>
  </si>
  <si>
    <t>EIF6, RPL19, POLR2I, RPL35, ANKRD1, RPS19, RPS14, C8ORF4, TXNRD1, RPS11, RPL7A, RPL10A, DHX40</t>
  </si>
  <si>
    <t>Annotation Cluster 2</t>
  </si>
  <si>
    <t>Enrichment Score: 3.004831830510733</t>
  </si>
  <si>
    <t>GO:0006954~inflammatory response</t>
  </si>
  <si>
    <t>CXCL1, BMP2, CXCL5, PTGS2, CXCL3, CSF1, TLR2, CXCL8, NFKB1, CXCL6, NFKB2, CCL20, VNN1, ZC3H12A, IL1B, THBS1, TNFAIP3, TNIP1, PTAFR, TNIP3</t>
  </si>
  <si>
    <t>Cytokine</t>
  </si>
  <si>
    <t>CXCL1, CSF3, NAMPT, BMP2, CXCL5, CSF1, CXCL3, CXCL8, CXCL6, LIF, CCL20, IL1B, SCGB3A1</t>
  </si>
  <si>
    <t>INTERPRO</t>
  </si>
  <si>
    <t>IPR018048:CXC chemokine, conserved site</t>
  </si>
  <si>
    <t>CXCL1, CXCL5, CXCL3, CXCL8, CXCL6</t>
  </si>
  <si>
    <t>IPR001089:CXC chemokine</t>
  </si>
  <si>
    <t>SMART</t>
  </si>
  <si>
    <t>SM00199:SCY</t>
  </si>
  <si>
    <t>CXCL1, CXCL5, CCL20, CXCL3, CXCL8, CXCL6</t>
  </si>
  <si>
    <t>IPR001811:Chemokine interleukin-8-like domain</t>
  </si>
  <si>
    <t>GO:0045236~CXCR chemokine receptor binding</t>
  </si>
  <si>
    <t>CXCL1, CXCL5, CXCL3, CXCL6</t>
  </si>
  <si>
    <t>GO:0008009~chemokine activity</t>
  </si>
  <si>
    <t>hsa04062:Chemokine signaling pathway</t>
  </si>
  <si>
    <t>CXCL1, CXCL5, GNB2, CCL20, GNAI1, CXCL3, GSK3B, CXCL8, NFKBIA, NFKB1, CXCL6</t>
  </si>
  <si>
    <t>GO:0070098~chemokine-mediated signaling pathway</t>
  </si>
  <si>
    <t>GO:0006955~immune response</t>
  </si>
  <si>
    <t>CSF3, LIF, CXCL1, CXCL5, CCL20, CXCL3, IL1RN, TLR2, CXCL8, IL1B, CXCL6, THBS1, PTAFR</t>
  </si>
  <si>
    <t>Chemotaxis</t>
  </si>
  <si>
    <t>CXCL5, CCL20, CXCL3, CXCL8, CXCL6, PTAFR</t>
  </si>
  <si>
    <t>hsa05323:Rheumatoid arthritis</t>
  </si>
  <si>
    <t>CXCL5, CCL20, CSF1, TLR2, CXCL8, IL1B, CXCL6</t>
  </si>
  <si>
    <t>hsa05133:Pertussis</t>
  </si>
  <si>
    <t>CXCL5, GNAI1, CXCL8, IL1B, NFKB1, CXCL6</t>
  </si>
  <si>
    <t>GO:0006935~chemotaxis</t>
  </si>
  <si>
    <t>CXCL1, CXCL5, CCL20, CXCL8, CXCL6, PTAFR</t>
  </si>
  <si>
    <t>GO:0090023~positive regulation of neutrophil chemotaxis</t>
  </si>
  <si>
    <t>CXCL1, CXCL3, CXCL8</t>
  </si>
  <si>
    <t>GO:0060326~cell chemotaxis</t>
  </si>
  <si>
    <t>CXCL1, CXCL5, CCL20, CXCL6</t>
  </si>
  <si>
    <t>GO:0030593~neutrophil chemotaxis</t>
  </si>
  <si>
    <t>CCL20, CXCL3, CXCL8, IL1B</t>
  </si>
  <si>
    <t>GO:0007267~cell-cell signaling</t>
  </si>
  <si>
    <t>NAMPT, BMP2, CXCL5, CCL20, IL1B, CXCL6, GJB2</t>
  </si>
  <si>
    <t>BBID</t>
  </si>
  <si>
    <t>109.Chemokine_families</t>
  </si>
  <si>
    <t>CCL20, CXCL8, CXCL6</t>
  </si>
  <si>
    <t>GO:0007186~G-protein coupled receptor signaling pathway</t>
  </si>
  <si>
    <t>CXCL1, CXCL5, GNB2, CCL20, GNAI1, CXCL3, CXCL8, CXCL6, PTAFR</t>
  </si>
  <si>
    <t>GO:0005576~extracellular region</t>
  </si>
  <si>
    <t>CXCL1, PLAT, CSF3, BMP2, BPIFA2, CXCL5, CXCL3, MMP9, CXCL8, CXCL6, LIF, CCL20, IL1B, THBS1</t>
  </si>
  <si>
    <t>Annotation Cluster 3</t>
  </si>
  <si>
    <t>Enrichment Score: 2.453489978757182</t>
  </si>
  <si>
    <t>GO:0071222~cellular response to lipopolysaccharide</t>
  </si>
  <si>
    <t>CSF3, CCL20, CXCL8, ZC3H12A, NFKB1, ANKRD1, TNFAIP3, TNIP3</t>
  </si>
  <si>
    <t>GO:0071347~cellular response to interleukin-1</t>
  </si>
  <si>
    <t>CCL20, CXCL8, ZC3H12A, NFKB1, ANKRD1</t>
  </si>
  <si>
    <t>GO:0071356~cellular response to tumor necrosis factor</t>
  </si>
  <si>
    <t>CCL20, CXCL8, ZC3H12A, ANKRD1, THBS1</t>
  </si>
  <si>
    <t>Annotation Cluster 4</t>
  </si>
  <si>
    <t>Enrichment Score: 2.28388296736937</t>
  </si>
  <si>
    <t>Pharmaceutical</t>
  </si>
  <si>
    <t>LIF, PLAT, CSF3, BMP2, IL1RN</t>
  </si>
  <si>
    <t>GO:0005125~cytokine activity</t>
  </si>
  <si>
    <t>LIF, CSF3, NAMPT, BMP2, CSF1, IL1RN, IL1B, SCGB3A1</t>
  </si>
  <si>
    <t>Growth factor</t>
  </si>
  <si>
    <t>LIF, CXCL1, CSF3, BMP2, CSF1</t>
  </si>
  <si>
    <t>GO:0008083~growth factor activity</t>
  </si>
  <si>
    <t>IPR009079:Four-helical cytokine-like, core</t>
  </si>
  <si>
    <t>LIF, CSF3, CSF1</t>
  </si>
  <si>
    <t>GO:0005102~receptor binding</t>
  </si>
  <si>
    <t>LIF, PLAT, CXCL1, BMP2, ITGB8</t>
  </si>
  <si>
    <t>Annotation Cluster 5</t>
  </si>
  <si>
    <t>Enrichment Score: 2.1629101015095373</t>
  </si>
  <si>
    <t>Oxidoreductase</t>
  </si>
  <si>
    <t>ME1, LDHA, MSMO1, CYP1B1, PTGS2, CYP1A1, PGD, DHRS9, ALDH3A1, SOD2, CYP4B1, GPX1, GSR, ERO1A, SQLE, ALDH1A3, TXNRD1, NQO1</t>
  </si>
  <si>
    <t>GO:0055114~oxidation-reduction process</t>
  </si>
  <si>
    <t>C15ORF48, ME1, BMP2, LDHA, MSMO1, CYP1B1, PTGS2, CYP1A1, PGD, DHRS9, ALDH3A1, SOD2, CYP4B1, GSR, ERO1A, SQLE, ALDH1A3, TXNRD1, NQO1</t>
  </si>
  <si>
    <t>GO:0000302~response to reactive oxygen species</t>
  </si>
  <si>
    <t>GPX1, GSR, ERO1A, TXNRD1, SOD2</t>
  </si>
  <si>
    <t>NADP</t>
  </si>
  <si>
    <t>ME1, GSR, SQLE, PGD, DHRS9, TXNRD1, NQO1, ALDH3A1</t>
  </si>
  <si>
    <t>GO:0016491~oxidoreductase activity</t>
  </si>
  <si>
    <t>GSR, MSMO1, ERO1A, CYP1A1, SQLE, ALDH1A3, TXNRD1, ALDH3A1</t>
  </si>
  <si>
    <t>GO:0045454~cell redox homeostasis</t>
  </si>
  <si>
    <t>GPX1, GSR, GCLC, ERO1A, TXNRD1</t>
  </si>
  <si>
    <t>FAD</t>
  </si>
  <si>
    <t>GSR, ERO1A, SQLE, TXNRD1, NQO1</t>
  </si>
  <si>
    <t>UP_SEQ_FEATURE</t>
  </si>
  <si>
    <t>nucleotide phosphate-binding region:FAD</t>
  </si>
  <si>
    <t>GSR, SQLE, TXNRD1, NQO1</t>
  </si>
  <si>
    <t>Flavoprotein</t>
  </si>
  <si>
    <t>GO:0098869~cellular oxidant detoxification</t>
  </si>
  <si>
    <t>GPX1, GSR, PTGS2, TXNRD1</t>
  </si>
  <si>
    <t>Redox-active center</t>
  </si>
  <si>
    <t>GSR, ERO1A, TXNRD1</t>
  </si>
  <si>
    <t>IPR023753:Pyridine nucleotide-disulphide oxidoreductase, FAD/NAD(P)-binding domain</t>
  </si>
  <si>
    <t>GSR, SQLE, TXNRD1</t>
  </si>
  <si>
    <t>GO:0050660~flavin adenine dinucleotide binding</t>
  </si>
  <si>
    <t>Annotation Cluster 6</t>
  </si>
  <si>
    <t>Enrichment Score: 1.9073763383270699</t>
  </si>
  <si>
    <t>GO:0032088~negative regulation of NF-kappaB transcription factor activity</t>
  </si>
  <si>
    <t>IRAK3, CYP1B1, NFKBIA, ZC3H12A, TNFAIP3</t>
  </si>
  <si>
    <t>GO:0032720~negative regulation of tumor necrosis factor production</t>
  </si>
  <si>
    <t>IRAK3, ZC3H12A, GPNMB, TNFAIP3</t>
  </si>
  <si>
    <t>GO:0032715~negative regulation of interleukin-6 production</t>
  </si>
  <si>
    <t>IRAK3, ZC3H12A, TNFAIP3</t>
  </si>
  <si>
    <t>Annotation Cluster 7</t>
  </si>
  <si>
    <t>Enrichment Score: 1.6562257238158518</t>
  </si>
  <si>
    <t>GO:0006749~glutathione metabolic process</t>
  </si>
  <si>
    <t>GPX1, GSR, CLIC4, SOD2</t>
  </si>
  <si>
    <t>GO:0005759~mitochondrial matrix</t>
  </si>
  <si>
    <t>PDP1, GPX1, GSR, SOD2</t>
  </si>
  <si>
    <t>Annotation Cluster 8</t>
  </si>
  <si>
    <t>Enrichment Score: 1.5756193677977965</t>
  </si>
  <si>
    <t>hsa04668:TNF signaling pathway</t>
  </si>
  <si>
    <t>LIF, CXCL1, PTGS2, CCL20, CSF1, CXCL3, MMP9, NFKBIA, IL1B, NFKB1, BIRC3, TNFAIP3</t>
  </si>
  <si>
    <t>hsa05134:Legionellosis</t>
  </si>
  <si>
    <t>CXCL1, CXCL3, TLR2, CXCL8, NFKBIA, IL1B, NFKB1, NFKB2</t>
  </si>
  <si>
    <t>hsa04064:NF-kappa B signaling pathway</t>
  </si>
  <si>
    <t>PTGS2, BCL2A1, CXCL8, NFKBIA, IL1B, NFKB1, NFKB2, BIRC3, TNFAIP3</t>
  </si>
  <si>
    <t>BIOCARTA</t>
  </si>
  <si>
    <t>h_nthiPathway:NFkB activation by Nontypeable Hemophilus influenzae</t>
  </si>
  <si>
    <t>DUSP1, TLR2, CXCL8, NFKBIA, IL1B, NFKB1</t>
  </si>
  <si>
    <t>hsa04621:NOD-like receptor signaling pathway</t>
  </si>
  <si>
    <t>CXCL8, NFKBIA, IL1B, NFKB1, BIRC3, TNFAIP3</t>
  </si>
  <si>
    <t>hsa05132:Salmonella infection</t>
  </si>
  <si>
    <t>CXCL1, CXCL3, WASF2, CXCL8, IL1B, NFKB1, IFNGR1</t>
  </si>
  <si>
    <t>h_cd40Pathway:CD40L Signaling Pathway</t>
  </si>
  <si>
    <t>DUSP1, NFKBIA, NFKB1, TNFAIP3</t>
  </si>
  <si>
    <t>GO:0031663~lipopolysaccharide-mediated signaling pathway</t>
  </si>
  <si>
    <t>TLR2, NFKBIA, IL1B, PTAFR</t>
  </si>
  <si>
    <t>hsa05140:Leishmaniasis</t>
  </si>
  <si>
    <t>PTGS2, TLR2, NFKBIA, IL1B, NFKB1, IFNGR1</t>
  </si>
  <si>
    <t>h_il1rPathway:Signal transduction through IL1R</t>
  </si>
  <si>
    <t>IRAK3, IL1RN, NFKBIA, IL1B, NFKB1</t>
  </si>
  <si>
    <t>hsa05142:Chagas disease (American trypanosomiasis)</t>
  </si>
  <si>
    <t>GNAI1, TLR2, CXCL8, NFKBIA, IL1B, NFKB1, IFNGR1</t>
  </si>
  <si>
    <t>h_tnfr2Pathway:TNFR2 Signaling Pathway</t>
  </si>
  <si>
    <t>hsa05144:Malaria</t>
  </si>
  <si>
    <t>CSF3, TLR2, CXCL8, IL1B, THBS1</t>
  </si>
  <si>
    <t>90.IB_and-cat-Arm_processing_of_Ci</t>
  </si>
  <si>
    <t>GSK3B, NFKBIA, NFKB1</t>
  </si>
  <si>
    <t>hsa05145:Toxoplasmosis</t>
  </si>
  <si>
    <t>LDLR, GNAI1, TLR2, NFKBIA, NFKB1, BIRC3, IFNGR1</t>
  </si>
  <si>
    <t>GO:0051092~positive regulation of NF-kappaB transcription factor activity</t>
  </si>
  <si>
    <t>IRAK3, TLR2, NFKBIA, IL1B, NFKB1, NFKB2</t>
  </si>
  <si>
    <t>hsa04380:Osteoclast differentiation</t>
  </si>
  <si>
    <t>CSF1, PPP3R1, NFKBIA, IL1B, NFKB1, NFKB2, IFNGR1</t>
  </si>
  <si>
    <t>hsa05162:Measles</t>
  </si>
  <si>
    <t>GSK3B, TLR2, NFKBIA, IL1B, NFKB1, TNFAIP3, IFNGR1</t>
  </si>
  <si>
    <t>hsa05146:Amoebiasis</t>
  </si>
  <si>
    <t>TLR2, CXCL8, IL1B, NFKB1, SERPINB4, SERPINB3</t>
  </si>
  <si>
    <t>GO:0006915~apoptotic process</t>
  </si>
  <si>
    <t>RNF144B, PEG10, CLIC4, C8ORF4, TLR2, NFKBIA, IL1B, ZC3H12A, NFKB1, BIRC3, PDCD5, TNFAIP3</t>
  </si>
  <si>
    <t>hsa05164:Influenza A</t>
  </si>
  <si>
    <t>GSK3B, CXCL8, NFKBIA, IL1B, NFKB1, IFNGR1, TMPRSS4</t>
  </si>
  <si>
    <t>h_tidPathway:Chaperones modulate interferon Signaling Pathway</t>
  </si>
  <si>
    <t>NFKBIA, NFKB1, IFNGR1</t>
  </si>
  <si>
    <t>hsa05131:Shigellosis</t>
  </si>
  <si>
    <t>WASF2, CXCL8, NFKBIA, NFKB1</t>
  </si>
  <si>
    <t>hsa05321:Inflammatory bowel disease (IBD)</t>
  </si>
  <si>
    <t>TLR2, IL1B, NFKB1, IFNGR1</t>
  </si>
  <si>
    <t>hsa04660:T cell receptor signaling pathway</t>
  </si>
  <si>
    <t>RASGRP1, GSK3B, PPP3R1, NFKBIA, NFKB1</t>
  </si>
  <si>
    <t>hsa05169:Epstein-Barr virus infection</t>
  </si>
  <si>
    <t>YWHAG, GSK3B, POLR2I, NFKBIA, NFKB1, NFKB2, TNFAIP3</t>
  </si>
  <si>
    <t>hsa04620:Toll-like receptor signaling pathway</t>
  </si>
  <si>
    <t>TLR2, CXCL8, NFKBIA, IL1B, NFKB1</t>
  </si>
  <si>
    <t>h_nfkbPathway:NF-kB Signaling Pathway</t>
  </si>
  <si>
    <t>NFKBIA, NFKB1, TNFAIP3</t>
  </si>
  <si>
    <t>hsa04662:B cell receptor signaling pathway</t>
  </si>
  <si>
    <t>GSK3B, PPP3R1, NFKBIA, NFKB1</t>
  </si>
  <si>
    <t>hsa05152:Tuberculosis</t>
  </si>
  <si>
    <t>BID, PPP3R1, TLR2, IL1B, NFKB1, IFNGR1</t>
  </si>
  <si>
    <t>hsa05160:Hepatitis C</t>
  </si>
  <si>
    <t>LDLR, GSK3B, CXCL8, NFKBIA, NFKB1</t>
  </si>
  <si>
    <t>hsa05161:Hepatitis B</t>
  </si>
  <si>
    <t>MMP9, TLR2, CXCL8, NFKBIA, NFKB1</t>
  </si>
  <si>
    <t>h_tollPathway:Toll-Like Receptor Pathway</t>
  </si>
  <si>
    <t>TLR2, NFKBIA, NFKB1</t>
  </si>
  <si>
    <t>hsa04931:Insulin resistance</t>
  </si>
  <si>
    <t>GSK3B, NFKBIA, NFKB1, PPARGC1B</t>
  </si>
  <si>
    <t>hsa04623:Cytosolic DNA-sensing pathway</t>
  </si>
  <si>
    <t>NFKBIA, IL1B, NFKB1</t>
  </si>
  <si>
    <t>GO:0038095~Fc-epsilon receptor signaling pathway</t>
  </si>
  <si>
    <t>UBE2D2, PPP3R1, NFKBIA, NFKB1</t>
  </si>
  <si>
    <t>hsa05120:Epithelial cell signaling in Helicobacter pylori infection</t>
  </si>
  <si>
    <t>CXCL8, NFKBIA, NFKB1</t>
  </si>
  <si>
    <t>hsa04722:Neurotrophin signaling pathway</t>
  </si>
  <si>
    <t>IRAK3, GSK3B, NFKBIA, NFKB1</t>
  </si>
  <si>
    <t>hsa04622:RIG-I-like receptor signaling pathway</t>
  </si>
  <si>
    <t>hsa05168:Herpes simplex infection</t>
  </si>
  <si>
    <t>TLR2, NFKBIA, IL1B, NFKB1, IFNGR1</t>
  </si>
  <si>
    <t>hsa04010:MAPK signaling pathway</t>
  </si>
  <si>
    <t>DUSP1, RASGRP1, PPP3R1, IL1B, NFKB1, NFKB2</t>
  </si>
  <si>
    <t>hsa05215:Prostate cancer</t>
  </si>
  <si>
    <t>hsa05166:HTLV-I infection</t>
  </si>
  <si>
    <t>GSK3B, PPP3R1, NFKBIA, NFKB1, NFKB2</t>
  </si>
  <si>
    <t>hsa04024:cAMP signaling pathway</t>
  </si>
  <si>
    <t>ATP1B1, GNAI1, NFKBIA, NFKB1</t>
  </si>
  <si>
    <t>Annotation Cluster 9</t>
  </si>
  <si>
    <t>Enrichment Score: 1.4734382607552028</t>
  </si>
  <si>
    <t>SM00005:DEATH</t>
  </si>
  <si>
    <t>IRAK3, NFKB1, NFKB2</t>
  </si>
  <si>
    <t>domain:Death</t>
  </si>
  <si>
    <t>IPR000488:Death domain</t>
  </si>
  <si>
    <t>IPR011029:Death-like domain</t>
  </si>
  <si>
    <t>IRAK3, NFKB1, NFKB2, BIRC3</t>
  </si>
  <si>
    <t>Annotation Cluster 10</t>
  </si>
  <si>
    <t>Enrichment Score: 1.463251586672242</t>
  </si>
  <si>
    <t xml:space="preserve">h_deathPathway:Induction of apoptosis through DR3 and DR4/5 Death Receptors </t>
  </si>
  <si>
    <t>BID, NFKBIA, NFKB1, BIRC3</t>
  </si>
  <si>
    <t>hsa04210:Apoptosis</t>
  </si>
  <si>
    <t>hsa05222:Small cell lung cancer</t>
  </si>
  <si>
    <t>PTGS2, NFKBIA, NFKB1, BIRC3</t>
  </si>
  <si>
    <t>h_hivnefPathway:HIV-I Nef: negative effector of Fas and TNF</t>
  </si>
  <si>
    <t>Annotation Cluster 11</t>
  </si>
  <si>
    <t>Enrichment Score: 1.4475644564943329</t>
  </si>
  <si>
    <t>hsa04932:Non-alcoholic fatty liver disease (NAFLD)</t>
  </si>
  <si>
    <t>BID, NDUFS5, GSK3B, CXCL8, IL1B, NFKB1, NDUFC1, COX7A2L, UQCRQ</t>
  </si>
  <si>
    <t>hsa05010:Alzheimer's disease</t>
  </si>
  <si>
    <t>BID, NDUFS5, GSK3B, PPP3R1, IL1B, NDUFC1, COX7A2L, UQCRQ, ATP5G3</t>
  </si>
  <si>
    <t>Electron transport</t>
  </si>
  <si>
    <t>NDUFS5, ERO1A, TXNRD1, NDUFC1, UQCRQ</t>
  </si>
  <si>
    <t>hsa05012:Parkinson's disease</t>
  </si>
  <si>
    <t>NDUFS5, GNAI1, UBE2J1, NDUFC1, COX7A2L, UQCRQ, ATP5G3</t>
  </si>
  <si>
    <t>Mitochondrion inner membrane</t>
  </si>
  <si>
    <t>CRLS1, NDUFS5, SLC25A29, MCU, NDUFC1, COX7A2L, UQCRQ</t>
  </si>
  <si>
    <t>hsa05016:Huntington's disease</t>
  </si>
  <si>
    <t>NDUFS5, POLR2I, NDUFC1, COX7A2L, UQCRQ, ATP5G3, SOD2</t>
  </si>
  <si>
    <t>Respiratory chain</t>
  </si>
  <si>
    <t>NDUFS5, NDUFC1, UQCRQ</t>
  </si>
  <si>
    <t>GO:0005743~mitochondrial inner membrane</t>
  </si>
  <si>
    <t>CRLS1, NDUFS5, SLC25A29, MCU, NDUFC1, COX7A2L, UQCRQ, SOD2</t>
  </si>
  <si>
    <t>hsa00190:Oxidative phosphorylation</t>
  </si>
  <si>
    <t>NDUFS5, NDUFC1, COX7A2L, UQCRQ, ATP5G3</t>
  </si>
  <si>
    <t>Annotation Cluster 12</t>
  </si>
  <si>
    <t>Enrichment Score: 1.4219845653285037</t>
  </si>
  <si>
    <t>GO:0031090~organelle membrane</t>
  </si>
  <si>
    <t>CYP1B1, CYP1A1, PTGS2, SQLE, SLC39A8, SPCS3, DHRS9, CYP4B1</t>
  </si>
  <si>
    <t>Microsome</t>
  </si>
  <si>
    <t>CYP1B1, CYP1A1, PTGS2, SQLE, SPCS3, DHRS9, CYP4B1</t>
  </si>
  <si>
    <t>Endoplasmic reticulum</t>
  </si>
  <si>
    <t>MSMO1, CYP1B1, PTGS2, CYP1A1, SGPP2, UBE2J1, DHRS9, SRPRA, CYP4B1, PREB, MAGT1, ERO1A, SQLE, RASGRP1, INSIG1, SPCS3, ZC3H12A, THBS1, AGR2</t>
  </si>
  <si>
    <t>GO:0005789~endoplasmic reticulum membrane</t>
  </si>
  <si>
    <t>MSMO1, CYP1B1, PTGS2, CYP1A1, SGPP2, ALG2, TTC9, UBE2J1, DHRS9, SRPRA, CYP4B1, PREB, ERO1A, SQLE, RASGRP1, INSIG1, SPCS3</t>
  </si>
  <si>
    <t>GO:0019825~oxygen binding</t>
  </si>
  <si>
    <t>CYP1B1, CYP1A1, SOD2, CYP4B1</t>
  </si>
  <si>
    <t>GO:0070330~aromatase activity</t>
  </si>
  <si>
    <t>CYP1B1, CYP1A1, CYP4B1</t>
  </si>
  <si>
    <t>hsa05204:Chemical carcinogenesis</t>
  </si>
  <si>
    <t>CYP1B1, CYP1A1, PTGS2, ALDH1A3, ALDH3A1</t>
  </si>
  <si>
    <t>hsa04913:Ovarian steroidogenesis</t>
  </si>
  <si>
    <t>CYP1B1, CYP1A1, LDLR, PTGS2</t>
  </si>
  <si>
    <t>COG_ONTOLOGY</t>
  </si>
  <si>
    <t>Secondary metabolites biosynthesis, transport, and catabolism</t>
  </si>
  <si>
    <t>metal ion-binding site:Iron (heme axial ligand)</t>
  </si>
  <si>
    <t>CYP1B1, CYP1A1, PTGS2, CYP4B1</t>
  </si>
  <si>
    <t>GO:0008202~steroid metabolic process</t>
  </si>
  <si>
    <t>MSMO1, CYP1B1, CYP1A1</t>
  </si>
  <si>
    <t>IPR002401:Cytochrome P450, E-class, group I</t>
  </si>
  <si>
    <t>IPR017972:Cytochrome P450, conserved site</t>
  </si>
  <si>
    <t>Heme</t>
  </si>
  <si>
    <t>GO:0004497~monooxygenase activity</t>
  </si>
  <si>
    <t>IPR001128:Cytochrome P450</t>
  </si>
  <si>
    <t>Iron</t>
  </si>
  <si>
    <t>SLC11A2, MSMO1, CYP1B1, CYP1A1, PTGS2, CYP4B1</t>
  </si>
  <si>
    <t>GO:0020037~heme binding</t>
  </si>
  <si>
    <t>Monooxygenase</t>
  </si>
  <si>
    <t>GO:0005506~iron ion binding</t>
  </si>
  <si>
    <t>MSMO1, CYP1B1, CYP1A1, CYP4B1</t>
  </si>
  <si>
    <t>Annotation Cluster 13</t>
  </si>
  <si>
    <t>Enrichment Score: 1.4118955015310704</t>
  </si>
  <si>
    <t>GO:0006695~cholesterol biosynthetic process</t>
  </si>
  <si>
    <t>MSMO1, SQLE, INSIG1, HMGCS1</t>
  </si>
  <si>
    <t>Sterol metabolism</t>
  </si>
  <si>
    <t>MSMO1, LDLR, INSIG1, HMGCS1</t>
  </si>
  <si>
    <t>Steroid metabolism</t>
  </si>
  <si>
    <t>Cholesterol metabolism</t>
  </si>
  <si>
    <t>LDLR, INSIG1, HMGCS1</t>
  </si>
  <si>
    <t>Lipid metabolism</t>
  </si>
  <si>
    <t>PTGES3, CRLS1, MSMO1, LDLR, PTGS2, UGCG, INSIG1, HMGCS1</t>
  </si>
  <si>
    <t>Annotation Cluster 14</t>
  </si>
  <si>
    <t>Enrichment Score: 1.3865980161519689</t>
  </si>
  <si>
    <t>NAD</t>
  </si>
  <si>
    <t>LDHA, MSMO1, ALDH1A3, TIPARP, DHRS9, NQO1, ALDH3A1</t>
  </si>
  <si>
    <t>nucleotide phosphate-binding region:NAD</t>
  </si>
  <si>
    <t>LDHA, ALDH1A3, DHRS9, ALDH3A1</t>
  </si>
  <si>
    <t>hsa00010:Glycolysis / Gluconeogenesis</t>
  </si>
  <si>
    <t>LDHA, ALDH1A3, ALDH3A1</t>
  </si>
  <si>
    <t>Annotation Cluster 15</t>
  </si>
  <si>
    <t>Enrichment Score: 1.2193619689667274</t>
  </si>
  <si>
    <t>GO:0005615~extracellular space</t>
  </si>
  <si>
    <t>CXCL1, CSF3, NAMPT, CXCL5, MMP9, CXCL3, CSF1, CXCL8, ANPEP, CXCL6, SCGB1A1, ALDH3A1, LIF, CCL20, IL1B, THBS1, PLAT, BMP2, IL1RN, CILP, GNB2, SERPINB7, SERPINB4, STC1, SCGB3A1, SERPINB3, AGR2</t>
  </si>
  <si>
    <t>Disulfide bond</t>
  </si>
  <si>
    <t>CSF3, CXCL1, ATP1B1, GCNT3, CXCL5, LDLR, PTGS2, MMP9, CSF1, CXCL3, TLR2, CXCL8, ANPEP, CXCL6, SCGB1A1, LIF, GSR, NDUFS5, ERO1A, CCL20, ITGB8, THBS1, IFNGR1, PLAT, BPIFA2, BMP2, IL1RN, CILP, SLC7A11, TMPRSS4, GJB2, AMIGO2, MAGT1, TXNRD1, STC1, AGR2, PTAFR</t>
  </si>
  <si>
    <t>Secreted</t>
  </si>
  <si>
    <t>CSF3, CXCL1, PLAT, NAMPT, BPIFA2, BMP2, CXCL5, MMP9, CXCL3, CSF1, IL1RN, CILP, CXCL8, CXCL6, SCGB1A1, LIF, CCL20, IL1B, STC1, SCGB3A1, AGR2</t>
  </si>
  <si>
    <t>disulfide bond</t>
  </si>
  <si>
    <t>CSF3, CXCL1, ATP1B1, GCNT3, CXCL5, LDLR, PTGS2, MMP9, CXCL3, CSF1, TLR2, CXCL8, CXCL6, SCGB1A1, LIF, GSR, ERO1A, CCL20, ITGB8, THBS1, IFNGR1, PLAT, BMP2, IL1RN, CILP, TMPRSS4, AMIGO2, STC1, TXNRD1, PTAFR</t>
  </si>
  <si>
    <t>signal peptide</t>
  </si>
  <si>
    <t>CSF3, CXCL1, LDLR, CXCL5, PTGS2, MMP9, CSF1, CXCL3, TLR2, CXCL8, CXCL6, SCGB1A1, LIF, ERO1A, CCL20, ITGB8, VNN1, CEACAM5, GPNMB, THBS1, IFNGR1, PLAT, BPIFA2, BMP2, IL1RN, CILP, JTB, DHRS9, SOD2, AMIGO2, MAGT1, STC1, SCGB3A1, AGR2</t>
  </si>
  <si>
    <t>Signal</t>
  </si>
  <si>
    <t>CSF3, CXCL1, LDLR, CXCL5, PTGS2, MMP9, CSF1, CXCL3, TLR2, CXCL8, CXCL6, SCGB1A1, LIF, IRAK3, ERO1A, CCL20, ITGB8, SLC39A8, VNN1, CEACAM5, GPNMB, THBS1, IFNGR1, PLAT, BPIFA2, BMP2, CYP1A1, IL1RN, CILP, JTB, MCU, DHRS9, AMIGO2, MAGT1, STC1, SCGB3A1, AGR2</t>
  </si>
  <si>
    <t>glycosylation site:N-linked (GlcNAc...)</t>
  </si>
  <si>
    <t>ATP1B1, GCNT3, SLC44A2, RARRES1, LDLR, MAL2, PTGS2, MMP9, CSF1, TLR2, ANPEP, LIF, SLC11A2, SYPL1, ERO1A, ITGB8, SLC39A8, VNN1, CEACAM5, GPNMB, THBS1, IFNGR1, PLAT, BPIFA2, BMP2, SLC12A2, IL1RN, CILP, SLC6A14, SLC7A11, TMPRSS4, AMIGO2, SPCS3, STC1, PTAFR</t>
  </si>
  <si>
    <t>topological domain:Cytoplasmic</t>
  </si>
  <si>
    <t>ATP1B1, GCNT3, SLC44A2, RARRES1, LDLR, MAL2, CSF1, TLR2, ANPEP, SLC11A2, SYPL1, ITGB8, INSIG1, SLC39A8, GPNMB, IFNGR1, SLC12A2, UBE2J1, SLC6A14, JTB, SLC7A11, TMPRSS4, GJB2, PREB, SLC26A4, AMIGO2, SPCS3, PTAFR</t>
  </si>
  <si>
    <t>Glycoprotein</t>
  </si>
  <si>
    <t>CSF3, ATP1B1, GCNT3, SLC44A2, LDLR, MAL2, PTGS2, MMP9, CSF1, TLR2, ANPEP, LIF, SLC11A2, SYPL1, ERO1A, ITGB8, SLC39A8, VNN1, CEACAM5, GPNMB, THBS1, IFNGR1, PLAT, BPIFA2, BMP2, CYP1A1, IL1RN, CILP, SLC6A14, SLC7A11, TMPRSS4, AMIGO2, MAGT1, SPCS3, STC1, PTAFR</t>
  </si>
  <si>
    <t>Annotation Cluster 16</t>
  </si>
  <si>
    <t>Enrichment Score: 1.1744126219876054</t>
  </si>
  <si>
    <t>GO:0038061~NIK/NF-kappaB signaling</t>
  </si>
  <si>
    <t>UBA3, NFKB1, NFKB2, BIRC3</t>
  </si>
  <si>
    <t>GO:0007249~I-kappaB kinase/NF-kappaB signaling</t>
  </si>
  <si>
    <t>NFKB1, NFKB2, BIRC3</t>
  </si>
  <si>
    <t>Annotation Cluster 17</t>
  </si>
  <si>
    <t>Enrichment Score: 1.010465771808712</t>
  </si>
  <si>
    <t>SM00093:SERPIN</t>
  </si>
  <si>
    <t>SERPINB7, SERPINB4, SERPINB3</t>
  </si>
  <si>
    <t>IPR023795:Protease inhibitor I4, serpin, conserved site</t>
  </si>
  <si>
    <t>IPR000215:Serpin family</t>
  </si>
  <si>
    <t>IPR023796:Serpin domain</t>
  </si>
  <si>
    <t>site:Reactive bond</t>
  </si>
  <si>
    <t>GO:0010951~negative regulation of endopeptidase activity</t>
  </si>
  <si>
    <t>SERPINB7, SERPINB4, SERPINB3, USP14</t>
  </si>
  <si>
    <t>Serine protease inhibitor</t>
  </si>
  <si>
    <t>GO:0004867~serine-type endopeptidase inhibitor activity</t>
  </si>
  <si>
    <t>Protease inhibitor</t>
  </si>
  <si>
    <t>Annotation Cluster 18</t>
  </si>
  <si>
    <t>Enrichment Score: 0.9944533002745924</t>
  </si>
  <si>
    <t>h_stemPathway:Regulation of hematopoiesis by cytokines</t>
  </si>
  <si>
    <t>CSF3, CSF1, CXCL8</t>
  </si>
  <si>
    <t>h_inflamPathway:Cytokines and Inflammatory Response</t>
  </si>
  <si>
    <t>hsa04060:Cytokine-cytokine receptor interaction</t>
  </si>
  <si>
    <t>LIF, CSF3, CCL20, CSF1, CXCL8, IL1B, IFNGR1</t>
  </si>
  <si>
    <t>Annotation Cluster 19</t>
  </si>
  <si>
    <t>Enrichment Score: 0.8333065229704525</t>
  </si>
  <si>
    <t>hsa00980:Metabolism of xenobiotics by cytochrome P450</t>
  </si>
  <si>
    <t>CYP1B1, CYP1A1, ALDH1A3, ALDH3A1</t>
  </si>
  <si>
    <t>GO:0043231~intracellular membrane-bounded organelle</t>
  </si>
  <si>
    <t>CYP1B1, ERO1A, CYP1A1, SQLE, PTAFR, ALDH3A1</t>
  </si>
  <si>
    <t>Annotation Cluster 20</t>
  </si>
  <si>
    <t>Enrichment Score: 0.7696214067277313</t>
  </si>
  <si>
    <t>GO:0035994~response to muscle stretch</t>
  </si>
  <si>
    <t>NFKBIA, NFKB1, ANKRD1</t>
  </si>
  <si>
    <t>repeat:ANK 5</t>
  </si>
  <si>
    <t>NFKBIA, NFKB1, ANKRD1, NFKB2</t>
  </si>
  <si>
    <t>SM00248:ANK</t>
  </si>
  <si>
    <t>NFKBIA, NFKB1, ANKRD1, NFKB2, ANKRD66</t>
  </si>
  <si>
    <t>repeat:ANK 4</t>
  </si>
  <si>
    <t>ANK repeat</t>
  </si>
  <si>
    <t>IPR002110:Ankyrin repeat</t>
  </si>
  <si>
    <t>IPR020683:Ankyrin repeat-containing domain</t>
  </si>
  <si>
    <t>repeat:ANK 3</t>
  </si>
  <si>
    <t>repeat:ANK 1</t>
  </si>
  <si>
    <t>repeat:ANK 2</t>
  </si>
  <si>
    <t>hsa05203:Viral carcinogenesis</t>
  </si>
  <si>
    <t>YWHAG, SCIN, NFKBIA, NFKB1, NFKB2</t>
  </si>
  <si>
    <t>Annotation Cluster 21</t>
  </si>
  <si>
    <t>Enrichment Score: 0.7691422348621318</t>
  </si>
  <si>
    <t>Mitochondrion</t>
  </si>
  <si>
    <t>BID, PDP1, RNF144B, CRLS1, CYP1B1, JTB, MCU, NDUFC1, COX7A2L, UQCRQ, ATP5G3, SOD2, SLC11A2, GSR, NDUFS5, CLIC4, SLC25A29</t>
  </si>
  <si>
    <t>Transit peptide</t>
  </si>
  <si>
    <t>PDP1, GSR, MCU, NDUFC1, COX7A2L, ATP5G3, SOD2</t>
  </si>
  <si>
    <t>transit peptide:Mitochondrion</t>
  </si>
  <si>
    <t>PDP1, GSR, NDUFC1, COX7A2L, ATP5G3, SOD2</t>
  </si>
  <si>
    <t>Annotation Cluster 22</t>
  </si>
  <si>
    <t>Enrichment Score: 0.5258013450886514</t>
  </si>
  <si>
    <t>Antibiotic</t>
  </si>
  <si>
    <t>BPIFA2, CCL20, CXCL6</t>
  </si>
  <si>
    <t>Antimicrobial</t>
  </si>
  <si>
    <t>GO:0042742~defense response to bacterium</t>
  </si>
  <si>
    <t>Annotation Cluster 23</t>
  </si>
  <si>
    <t>Enrichment Score: 0.48900497040333074</t>
  </si>
  <si>
    <t>hsa04550:Signaling pathways regulating pluripotency of stem cells</t>
  </si>
  <si>
    <t>LIF, BMP2, GSK3B, SMAD5, SKIL</t>
  </si>
  <si>
    <t>h_alkPathway:ALK in cardiac myocytes</t>
  </si>
  <si>
    <t>BMP2, GSK3B, SMAD5</t>
  </si>
  <si>
    <t>GO:0006468~protein phosphorylation</t>
  </si>
  <si>
    <t>IRAK3, BMP2, GSK3B, SMAD5</t>
  </si>
  <si>
    <t>Annotation Cluster 24</t>
  </si>
  <si>
    <t>Enrichment Score: 0.4734096719691166</t>
  </si>
  <si>
    <t>GO:0001948~glycoprotein binding</t>
  </si>
  <si>
    <t>PLAT, LDLR, THBS1</t>
  </si>
  <si>
    <t>IPR013032:EGF-like, conserved site</t>
  </si>
  <si>
    <t>PLAT, LDLR, ITGB8, THBS1</t>
  </si>
  <si>
    <t>IPR000742:Epidermal growth factor-like domain</t>
  </si>
  <si>
    <t>PLAT, LDLR, PTGS2, THBS1</t>
  </si>
  <si>
    <t>EGF-like domain</t>
  </si>
  <si>
    <t>Annotation Cluster 25</t>
  </si>
  <si>
    <t>Enrichment Score: 0.4607654137285748</t>
  </si>
  <si>
    <t>Ubl conjugation pathway</t>
  </si>
  <si>
    <t>RNF144B, DCAF7, UBE2D2, KCMF1, UBA3, UBE2J1, BIRC3, TNFAIP3, USP14, UBL5, FBXO46</t>
  </si>
  <si>
    <t>hsa04120:Ubiquitin mediated proteolysis</t>
  </si>
  <si>
    <t>UBE2D2, UBA3, UBE2J1, BIRC3</t>
  </si>
  <si>
    <t>GO:0016567~protein ubiquitination</t>
  </si>
  <si>
    <t>DCAF7, UBE2D2, UBE2J1, BIRC3, TNFAIP3</t>
  </si>
  <si>
    <t>GO:0004842~ubiquitin-protein transferase activity</t>
  </si>
  <si>
    <t>RNF144B, UBE2D2, BIRC3, TNFAIP3</t>
  </si>
  <si>
    <t>Annotation Cluster 26</t>
  </si>
  <si>
    <t>Enrichment Score: 0.45597594888643317</t>
  </si>
  <si>
    <t>GO:0002223~stimulatory C-type lectin receptor signaling pathway</t>
  </si>
  <si>
    <t>UBE2D2, NFKBIA, NFKB1</t>
  </si>
  <si>
    <t>GO:0050852~T cell receptor signaling pathway</t>
  </si>
  <si>
    <t>Annotation Cluster 27</t>
  </si>
  <si>
    <t>Enrichment Score: 0.43030383995785776</t>
  </si>
  <si>
    <t>GO:0098609~cell-cell adhesion</t>
  </si>
  <si>
    <t>LDHA, TWF1, WASF2, RPL7A, TES</t>
  </si>
  <si>
    <t>GO:0098641~cadherin binding involved in cell-cell adhesion</t>
  </si>
  <si>
    <t>GO:0005913~cell-cell adherens junction</t>
  </si>
  <si>
    <t>Annotation Cluster 28</t>
  </si>
  <si>
    <t>Enrichment Score: 0.2939245350709887</t>
  </si>
  <si>
    <t>Protease</t>
  </si>
  <si>
    <t>PLAT, MMP9, SPCS3, ANPEP, TNFAIP3, USP14, TMPRSS4</t>
  </si>
  <si>
    <t>GO:0006508~proteolysis</t>
  </si>
  <si>
    <t>PLAT, MMP9, UBA3, SPCS3, ANPEP, TNIP1, TMPRSS4</t>
  </si>
  <si>
    <t>GO:0004252~serine-type endopeptidase activity</t>
  </si>
  <si>
    <t>PLAT, MMP9, TMPRSS4</t>
  </si>
  <si>
    <t>Annotation Cluster 29</t>
  </si>
  <si>
    <t>Enrichment Score: 0.29378906153476675</t>
  </si>
  <si>
    <t>Membrane</t>
  </si>
  <si>
    <t>C15ORF48, ATP1B1, LDHA, SLC44A2, RARRES1, LDLR, PTGS2, SGPP2, ALG2, TLR2, ANPEP, UQCRQ, SLC35A3, NDUFS5, MCOLN3, INSIG1, SLC25A29, VNN1, CEACAM5, NQO1, USP14, IFNGR1, SMIM19, CRLS1, CYP1A1, UGCG, UBE2J1, MCU, DHRS9, SRPRA, NDUFC1, SLC7A11, SLC26A4, AMIGO2, RND3, MAGT1, CLIC4, SQLE, RPS14, RAB12, PTAFR, BID, ME1, GCNT3, CYP1B1, GCLC, MAL2, GNAI1, CSF1, PPP3R1, COX7A2L, ATP5G3, TMEM50B, SLC11A2, SYPL1, ERO1A, ITGB8, RASGRP1, TGM1, SLC39A8, ZC3H12A, PPIL3, GPNMB, PSTPIP2, RNF144B, MSMO1, SLC12A2, JTB, SLC6A14, TMPRSS4, GJB2, CYP4B1, PREB, GSK3B, SPCS3</t>
  </si>
  <si>
    <t>GO:0016021~integral component of membrane</t>
  </si>
  <si>
    <t>C15ORF48, LDHA, SLC44A2, RARRES1, LDLR, ALG2, SGPP2, TLR2, ANPEP, SLC35A3, MCOLN3, INSIG1, SLC25A29, VNN1, NQO1, IFNGR1, SMIM19, CRLS1, UGCG, UBE2J1, MCU, SRPRA, NDUFC1, SLC7A11, SLC26A4, AMIGO2, MAGT1, SQLE, RPS14, PTAFR, GCNT3, CYP1B1, GCLC, MAL2, CSF1, COX7A2L, ATP5G3, ALDH3A1, SLC11A2, TMEM50B, SYPL1, SLC39A8, PPIL3, GPNMB, RNF144B, MSMO1, SLC12A2, SMAD5, SLC6A14, TMPRSS4, GJB2, CYP4B1, PREB, SPCS3</t>
  </si>
  <si>
    <t>Transmembrane helix</t>
  </si>
  <si>
    <t>C15ORF48, ATP1B1, LDHA, SLC44A2, RARRES1, LDLR, ALG2, SGPP2, TLR2, ANPEP, SLC35A3, MCOLN3, INSIG1, SLC25A29, NQO1, IFNGR1, SMIM19, CRLS1, UGCG, UBE2J1, MCU, NDUFC1, SLC7A11, SLC26A4, AMIGO2, MAGT1, SQLE, CLIC4, RPS14, PTAFR, GCNT3, GCLC, CYP1B1, MAL2, CSF1, COX7A2L, ATP5G3, SLC11A2, TMEM50B, SYPL1, ITGB8, SLC39A8, PPIL3, GPNMB, RNF144B, MSMO1, SLC12A2, JTB, SLC6A14, TMPRSS4, GJB2, CYP4B1, PREB, SPCS3</t>
  </si>
  <si>
    <t>Transmembrane</t>
  </si>
  <si>
    <t>transmembrane region</t>
  </si>
  <si>
    <t>ATP1B1, GCNT3, SLC44A2, RARRES1, LDLR, MAL2, ALG2, CSF1, SGPP2, TLR2, ANPEP, ATP5G3, SLC35A3, TMEM50B, SLC11A2, SYPL1, MCOLN3, ITGB8, INSIG1, SLC39A8, SLC25A29, GPNMB, IFNGR1, SMIM19, RNF144B, CRLS1, MSMO1, SLC12A2, UGCG, JTB, UBE2J1, SLC6A14, MCU, NDUFC1, SLC7A11, GJB2, TMPRSS4, PREB, SLC26A4, AMIGO2, MAGT1, SQLE, CLIC4, SPCS3, PTAFR</t>
  </si>
  <si>
    <t>Annotation Cluster 30</t>
  </si>
  <si>
    <t>Enrichment Score: 0.28384245413937664</t>
  </si>
  <si>
    <t>SM00320:WD40</t>
  </si>
  <si>
    <t>PREB, DCAF7, GNB2, ATG16L2</t>
  </si>
  <si>
    <t>repeat:WD 3</t>
  </si>
  <si>
    <t>WD repeat</t>
  </si>
  <si>
    <t>repeat:WD 2</t>
  </si>
  <si>
    <t>repeat:WD 1</t>
  </si>
  <si>
    <t>IPR019775:WD40 repeat, conserved site</t>
  </si>
  <si>
    <t>DCAF7, GNB2, ATG16L2</t>
  </si>
  <si>
    <t>IPR001680:WD40 repeat</t>
  </si>
  <si>
    <t>IPR017986:WD40-repeat-containing domain</t>
  </si>
  <si>
    <t>IPR015943:WD40/YVTN repeat-like-containing domain</t>
  </si>
  <si>
    <t>repeat:WD 4</t>
  </si>
  <si>
    <t>Annotation Cluster 31</t>
  </si>
  <si>
    <t>Enrichment Score: 0.2482878392257906</t>
  </si>
  <si>
    <t>nucleotide phosphate-binding region:GTP</t>
  </si>
  <si>
    <t>RND3, GNAI1, SRPRA, RAB12, ARL5B</t>
  </si>
  <si>
    <t>GTP-binding</t>
  </si>
  <si>
    <t>GO:0003924~GTPase activity</t>
  </si>
  <si>
    <t>RND3, GNB2, GNAI1, SRPRA</t>
  </si>
  <si>
    <t>IPR005225:Small GTP-binding protein domain</t>
  </si>
  <si>
    <t>RND3, RAB12, ARL5B</t>
  </si>
  <si>
    <t>GO:0005525~GTP binding</t>
  </si>
  <si>
    <t>GO:0007264~small GTPase mediated signal transduction</t>
  </si>
  <si>
    <t>Nucleotide-binding</t>
  </si>
  <si>
    <t>RND3, IRAK3, GCLC, UBE2D2, PFKFB3, GNAI1, GSK3B, UBA3, UBE2J1, SRPRA, RAB12, DHX40, ARL5B, UHMK1</t>
  </si>
  <si>
    <t>IPR027417:P-loop containing nucleoside triphosphate hydrolase</t>
  </si>
  <si>
    <t>RND3, GNAI1, PFKFB3, SRPRA, RAB12, DHX40, ARL5B</t>
  </si>
  <si>
    <t>Annotation Cluster 32</t>
  </si>
  <si>
    <t>Enrichment Score: 0.14127234936274546</t>
  </si>
  <si>
    <t>GO:0008270~zinc ion binding</t>
  </si>
  <si>
    <t>RNF144B, MMP9, POLR2I, ANPEP, BIRC3, PEG10, KCMF1, RPS29, GATA6, RASGRP1, MT2A, TNFAIP3, TES</t>
  </si>
  <si>
    <t>Zinc</t>
  </si>
  <si>
    <t>RNF144B, ZBTB46, MMP9, SMAD5, TIPARP, POLR2I, ZNF648, ANPEP, BIRC3, NGLY1, PEG10, KCMF1, RPS29, GATA6, RASGRP1, MT2A, SLC39A8, ZC3H12A, RPL37A, TNFAIP3, TES</t>
  </si>
  <si>
    <t>Metal-binding</t>
  </si>
  <si>
    <t>PDP1, ME1, CNOT8, CYP1B1, PTGS2, GNAI1, MMP9, TIPARP, POLR2I, PPP3R1, ANPEP, NGLY1, PEG10, RPS29, GATA6, RASGRP1, TGM1, ZC3H12A, TES, RNF144B, ZBTB46, CYP1A1, SMAD5, ZNF648, BIRC3, SOD2, CYP4B1, KCMF1, SCIN, MT2A, RPL37A, TNFAIP3</t>
  </si>
  <si>
    <t>Zinc-finger</t>
  </si>
  <si>
    <t>RNF144B, PEG10, ZBTB46, KCMF1, GATA6, RASGRP1, POLR2I, TIPARP, ZNF648, ZC3H12A, RPL37A, BIRC3, TNFAIP3</t>
  </si>
  <si>
    <t>Annotation Cluster 33</t>
  </si>
  <si>
    <t>Enrichment Score: 0.13515113907528165</t>
  </si>
  <si>
    <t>GO:0005813~centrosome</t>
  </si>
  <si>
    <t>GNAI1, CLIC4, GSK3B, HAUS1, JTB</t>
  </si>
  <si>
    <t>Cell cycle</t>
  </si>
  <si>
    <t>EID1, DUSP1, GNAI1, UBA3, HAUS1, JTB</t>
  </si>
  <si>
    <t>Cell division</t>
  </si>
  <si>
    <t>GNAI1, HAUS1, JTB</t>
  </si>
  <si>
    <t>Annotation Cluster 34</t>
  </si>
  <si>
    <t>Enrichment Score: 0.13411476917084134</t>
  </si>
  <si>
    <t>GO:0005887~integral component of plasma membrane</t>
  </si>
  <si>
    <t>SLC12A2, LDLR, SLC6A14, JTB, TLR2, ANPEP, SLC7A11, SLC26A4, SLC11A2, MAGT1, SYPL1, SLC39A8, CEACAM5, GPNMB, IFNGR1, PTAFR</t>
  </si>
  <si>
    <t>topological domain:Extracellular</t>
  </si>
  <si>
    <t>ATP1B1, RARRES1, SLC44A2, LDLR, SLC6A14, TLR2, JTB, SLC7A11, TMPRSS4, GJB2, SLC26A4, SLC11A2, AMIGO2, ITGB8, SLC39A8, GPNMB, PTAFR, IFNGR1</t>
  </si>
  <si>
    <t>Annotation Cluster 35</t>
  </si>
  <si>
    <t>Enrichment Score: 0.07400568955253178</t>
  </si>
  <si>
    <t>Activator</t>
  </si>
  <si>
    <t>PREB, CEBPD, GATA6, NCOA7, NFKB1, NFKB2, PPARGC1B</t>
  </si>
  <si>
    <t>GO:0006366~transcription from RNA polymerase II promoter</t>
  </si>
  <si>
    <t>CEBPD, GATA6, POLR2I, SIX2, NFKB1, NFKB2</t>
  </si>
  <si>
    <t>GO:0001077~transcriptional activator activity, RNA polymerase II core promoter proximal region sequence-specific binding</t>
  </si>
  <si>
    <t>CEBPD, SIX2, NFKB2</t>
  </si>
  <si>
    <t>GO:0000978~RNA polymerase II core promoter proximal region sequence-specific DNA binding</t>
  </si>
  <si>
    <t>CEBPD, SIX2, NFKB2, SKIL</t>
  </si>
  <si>
    <t>GO:0003700~transcription factor activity, sequence-specific DNA binding</t>
  </si>
  <si>
    <t>CNOT8, CEBPD, GATA6, SMAD5, SIX2, NFKB1, NFKB2</t>
  </si>
  <si>
    <t>DNA-binding</t>
  </si>
  <si>
    <t>PREB, PEG10, HIST1H1C, CEBPD, GATA6, SMAD5, ZNF648, SIX2, ZC3H12A, NFKB1, NFKB2, TNFAIP3</t>
  </si>
  <si>
    <t>Transcription</t>
  </si>
  <si>
    <t>EID1, ZBTB46, CNOT8, CEBPD, POLR2I, SMAD5, ZNF648, NCOA7, NFKB1, NFKB2, PPARGC1B, PREB, GATA6, ZC3H12A</t>
  </si>
  <si>
    <t>Transcription regulation</t>
  </si>
  <si>
    <t>EID1, ZBTB46, CNOT8, CEBPD, SMAD5, ZNF648, NCOA7, NFKB1, NFKB2, PPARGC1B, PREB, GATA6, ZC3H12A</t>
  </si>
  <si>
    <t>GO:0006355~regulation of transcription, DNA-templated</t>
  </si>
  <si>
    <t>PREB, BMP2, ZBTB46, CNOT8, SMAD5, ZNF648, NFKB2, PPARGC1B</t>
  </si>
  <si>
    <t>GO:0006351~transcription, DNA-templated</t>
  </si>
  <si>
    <t>PREB, EID1, ZBTB46, CNOT8, CEBPD, SMAD5, POLR2I, ZNF648, NCOA7, ZC3H12A</t>
  </si>
  <si>
    <t>Annotation Cluster 36</t>
  </si>
  <si>
    <t>Enrichment Score: 0.050600120625488194</t>
  </si>
  <si>
    <t>GO:0046777~protein autophosphorylation</t>
  </si>
  <si>
    <t>IRAK3, GSK3B, UHMK1</t>
  </si>
  <si>
    <t>Serine/threonine-protein kinase</t>
  </si>
  <si>
    <t>GO:0004674~protein serine/threonine kinase activity</t>
  </si>
  <si>
    <t>domain:Protein kinase</t>
  </si>
  <si>
    <t>IPR000719:Protein kinase, catalytic domain</t>
  </si>
  <si>
    <t>nucleotide phosphate-binding region:ATP</t>
  </si>
  <si>
    <t>IRAK3, PFKFB3, GSK3B, UBA3, DHX40, UHMK1</t>
  </si>
  <si>
    <t>Kinase</t>
  </si>
  <si>
    <t>IRAK3, PFKFB3, GSK3B, UHMK1</t>
  </si>
  <si>
    <t>IPR011009:Protein kinase-like domain</t>
  </si>
  <si>
    <t>binding site:ATP</t>
  </si>
  <si>
    <t>Annotation Cluster 37</t>
  </si>
  <si>
    <t>Enrichment Score: 0.028383871100057256</t>
  </si>
  <si>
    <t>Immunoglobulin domain</t>
  </si>
  <si>
    <t>AMIGO2, CILP, CEACAM5, IFNGR1</t>
  </si>
  <si>
    <t>IPR013783:Immunoglobulin-like fold</t>
  </si>
  <si>
    <t>AMIGO2, TGM1, CILP, NFKB1, CEACAM5, NFKB2, IFNGR1</t>
  </si>
  <si>
    <t>SM00409:IG</t>
  </si>
  <si>
    <t>AMIGO2, CILP, CEACAM5</t>
  </si>
  <si>
    <t>IPR003599:Immunoglobulin subtype</t>
  </si>
  <si>
    <t>IPR007110:Immunoglobulin-like domain</t>
  </si>
  <si>
    <t>Annotation Cluster 38</t>
  </si>
  <si>
    <t>Enrichment Score: 0.02783380663923568</t>
  </si>
  <si>
    <t>ATP-binding</t>
  </si>
  <si>
    <t>IRAK3, UBE2D2, GCLC, PFKFB3, GSK3B, UBA3, UBE2J1, DHX40, UHMK1</t>
  </si>
  <si>
    <t>GO:0005524~ATP binding</t>
  </si>
  <si>
    <t>IRAK3, ATP1B1, TWF1, UBE2D2, GCLC, PFKFB3, GSK3B, UBA3, UBE2J1, DHX40, UHMK1</t>
  </si>
  <si>
    <t>Annotation Cluster 39</t>
  </si>
  <si>
    <t>Enrichment Score: 0.002173140244898526</t>
  </si>
  <si>
    <t>SM00355:ZnF_C2H2</t>
  </si>
  <si>
    <t>ZBTB46, KCMF1, ZNF648</t>
  </si>
  <si>
    <t>IPR015880:Zinc finger, C2H2-like</t>
  </si>
  <si>
    <t>IPR007087:Zinc finger, C2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333333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1" fillId="0" borderId="0" xfId="0" applyNumberFormat="1" applyFont="1"/>
    <xf numFmtId="0" fontId="1" fillId="0" borderId="0" xfId="0" applyFont="1"/>
    <xf numFmtId="49" fontId="0" fillId="0" borderId="0" xfId="0" applyNumberFormat="1"/>
    <xf numFmtId="11" fontId="0" fillId="0" borderId="0" xfId="0" applyNumberFormat="1"/>
    <xf numFmtId="0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FE054-F79B-6347-AA75-FC4B61D6E2BA}">
  <dimension ref="A1:J203"/>
  <sheetViews>
    <sheetView tabSelected="1" zoomScale="130" zoomScaleNormal="130" workbookViewId="0">
      <pane ySplit="1" topLeftCell="A2" activePane="bottomLeft" state="frozen"/>
      <selection pane="bottomLeft" activeCell="K20" sqref="K20"/>
    </sheetView>
  </sheetViews>
  <sheetFormatPr baseColWidth="10" defaultRowHeight="15" x14ac:dyDescent="0.2"/>
  <cols>
    <col min="4" max="4" width="12" customWidth="1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10" x14ac:dyDescent="0.2">
      <c r="A2" s="3" t="s">
        <v>9</v>
      </c>
      <c r="B2" t="s">
        <v>10</v>
      </c>
      <c r="C2">
        <v>3353.3927833108</v>
      </c>
      <c r="D2">
        <v>2.3807292262090201</v>
      </c>
      <c r="E2">
        <v>0.101827956345638</v>
      </c>
      <c r="F2">
        <v>23.379917575169902</v>
      </c>
      <c r="G2" s="4">
        <v>6.8416807693436003E-121</v>
      </c>
      <c r="H2" s="4">
        <v>7.5580047458938697E-117</v>
      </c>
      <c r="I2" s="5">
        <f>2^D2</f>
        <v>5.2079991975367053</v>
      </c>
    </row>
    <row r="3" spans="1:10" x14ac:dyDescent="0.2">
      <c r="A3" s="3" t="s">
        <v>11</v>
      </c>
      <c r="B3" t="s">
        <v>12</v>
      </c>
      <c r="C3">
        <v>416.831052026983</v>
      </c>
      <c r="D3">
        <v>1.38720242305018</v>
      </c>
      <c r="E3">
        <v>0.136924845065067</v>
      </c>
      <c r="F3">
        <v>10.1311228242835</v>
      </c>
      <c r="G3" s="4">
        <v>4.0200634763149604E-24</v>
      </c>
      <c r="H3" s="4">
        <v>1.11024103057128E-20</v>
      </c>
      <c r="I3" s="5">
        <f t="shared" ref="I3:I66" si="0">2^D3</f>
        <v>2.6157096788492353</v>
      </c>
    </row>
    <row r="4" spans="1:10" x14ac:dyDescent="0.2">
      <c r="A4" s="3" t="s">
        <v>13</v>
      </c>
      <c r="B4" t="s">
        <v>14</v>
      </c>
      <c r="C4">
        <v>3783.94518661138</v>
      </c>
      <c r="D4">
        <v>1.1707293890508801</v>
      </c>
      <c r="E4">
        <v>0.10225287416893999</v>
      </c>
      <c r="F4">
        <v>11.449354343982799</v>
      </c>
      <c r="G4" s="4">
        <v>2.3690344321613601E-30</v>
      </c>
      <c r="H4" s="4">
        <v>1.3085361686043299E-26</v>
      </c>
      <c r="I4" s="5">
        <f t="shared" si="0"/>
        <v>2.2512548575527056</v>
      </c>
    </row>
    <row r="5" spans="1:10" x14ac:dyDescent="0.2">
      <c r="A5" s="3" t="s">
        <v>15</v>
      </c>
      <c r="B5" t="s">
        <v>16</v>
      </c>
      <c r="C5">
        <v>5836.3083047015098</v>
      </c>
      <c r="D5">
        <v>1.14641934452214</v>
      </c>
      <c r="E5">
        <v>0.10518360805728399</v>
      </c>
      <c r="F5">
        <v>10.8992205695947</v>
      </c>
      <c r="G5" s="4">
        <v>1.16248804460329E-27</v>
      </c>
      <c r="H5" s="4">
        <v>4.2806684762441701E-24</v>
      </c>
      <c r="I5" s="5">
        <f t="shared" si="0"/>
        <v>2.2136380452583482</v>
      </c>
    </row>
    <row r="6" spans="1:10" x14ac:dyDescent="0.2">
      <c r="A6" s="3" t="s">
        <v>17</v>
      </c>
      <c r="B6" t="s">
        <v>18</v>
      </c>
      <c r="C6">
        <v>453.27700009718399</v>
      </c>
      <c r="D6">
        <v>1.12943945263809</v>
      </c>
      <c r="E6">
        <v>0.124286158508119</v>
      </c>
      <c r="F6">
        <v>9.0874113915453307</v>
      </c>
      <c r="G6" s="4">
        <v>1.01425008342661E-19</v>
      </c>
      <c r="H6" s="4">
        <v>1.60063152451626E-16</v>
      </c>
      <c r="I6" s="5">
        <f t="shared" si="0"/>
        <v>2.1877372099596419</v>
      </c>
    </row>
    <row r="7" spans="1:10" x14ac:dyDescent="0.2">
      <c r="A7" s="3" t="s">
        <v>19</v>
      </c>
      <c r="B7" t="s">
        <v>20</v>
      </c>
      <c r="C7">
        <v>524.77856357608096</v>
      </c>
      <c r="D7">
        <v>0.92922858376715101</v>
      </c>
      <c r="E7">
        <v>0.13195594337368899</v>
      </c>
      <c r="F7">
        <v>7.0419608242703404</v>
      </c>
      <c r="G7" s="4">
        <v>1.8955312922776999E-12</v>
      </c>
      <c r="H7" s="4">
        <v>1.30874588661199E-9</v>
      </c>
      <c r="I7" s="5">
        <f t="shared" si="0"/>
        <v>1.9042575078311061</v>
      </c>
    </row>
    <row r="8" spans="1:10" ht="18" x14ac:dyDescent="0.2">
      <c r="A8" s="3" t="s">
        <v>21</v>
      </c>
      <c r="B8" t="s">
        <v>22</v>
      </c>
      <c r="C8">
        <v>10788.3319127959</v>
      </c>
      <c r="D8">
        <v>0.89649912746918603</v>
      </c>
      <c r="E8">
        <v>0.10383432408667601</v>
      </c>
      <c r="F8">
        <v>8.6339381062550196</v>
      </c>
      <c r="G8" s="4">
        <v>5.9275081193623003E-18</v>
      </c>
      <c r="H8" s="4">
        <v>8.1851477743244098E-15</v>
      </c>
      <c r="I8" s="5">
        <f t="shared" si="0"/>
        <v>1.8615432398878591</v>
      </c>
      <c r="J8" s="6"/>
    </row>
    <row r="9" spans="1:10" x14ac:dyDescent="0.2">
      <c r="A9" s="3" t="s">
        <v>23</v>
      </c>
      <c r="B9" t="s">
        <v>24</v>
      </c>
      <c r="C9">
        <v>480.06419989391901</v>
      </c>
      <c r="D9">
        <v>0.886834410978113</v>
      </c>
      <c r="E9">
        <v>0.12176186298356401</v>
      </c>
      <c r="F9">
        <v>7.2833512008420902</v>
      </c>
      <c r="G9" s="4">
        <v>3.2562805343051902E-13</v>
      </c>
      <c r="H9" s="4">
        <v>2.76708700480534E-10</v>
      </c>
      <c r="I9" s="5">
        <f t="shared" si="0"/>
        <v>1.8491143072118224</v>
      </c>
    </row>
    <row r="10" spans="1:10" x14ac:dyDescent="0.2">
      <c r="A10" s="3" t="s">
        <v>25</v>
      </c>
      <c r="B10" t="s">
        <v>26</v>
      </c>
      <c r="C10">
        <v>39848.040019454202</v>
      </c>
      <c r="D10">
        <v>0.82130302265879196</v>
      </c>
      <c r="E10">
        <v>8.6158341411148601E-2</v>
      </c>
      <c r="F10">
        <v>9.5324841356859995</v>
      </c>
      <c r="G10" s="4">
        <v>1.5356379859869699E-21</v>
      </c>
      <c r="H10" s="4">
        <v>3.3928385662396101E-18</v>
      </c>
      <c r="I10" s="5">
        <f t="shared" si="0"/>
        <v>1.7670012036874241</v>
      </c>
    </row>
    <row r="11" spans="1:10" x14ac:dyDescent="0.2">
      <c r="A11" s="3" t="s">
        <v>27</v>
      </c>
      <c r="B11" t="s">
        <v>28</v>
      </c>
      <c r="C11">
        <v>110.663900466562</v>
      </c>
      <c r="D11">
        <v>0.79418519287675304</v>
      </c>
      <c r="E11">
        <v>0.14090373212489599</v>
      </c>
      <c r="F11">
        <v>5.6363673332143698</v>
      </c>
      <c r="G11" s="4">
        <v>1.7367471643292199E-8</v>
      </c>
      <c r="H11" s="4">
        <v>4.9194476729089502E-6</v>
      </c>
      <c r="I11" s="5">
        <f t="shared" si="0"/>
        <v>1.7340977117917236</v>
      </c>
    </row>
    <row r="12" spans="1:10" x14ac:dyDescent="0.2">
      <c r="A12" s="3" t="s">
        <v>29</v>
      </c>
      <c r="B12" t="s">
        <v>30</v>
      </c>
      <c r="C12">
        <v>291.55984816938098</v>
      </c>
      <c r="D12">
        <v>0.77665639104588402</v>
      </c>
      <c r="E12">
        <v>0.13546824021676601</v>
      </c>
      <c r="F12">
        <v>5.73312526835175</v>
      </c>
      <c r="G12" s="4">
        <v>9.8596757511541406E-9</v>
      </c>
      <c r="H12" s="4">
        <v>3.2903700199949101E-6</v>
      </c>
      <c r="I12" s="5">
        <f t="shared" si="0"/>
        <v>1.7131558359149097</v>
      </c>
    </row>
    <row r="13" spans="1:10" x14ac:dyDescent="0.2">
      <c r="A13" s="3" t="s">
        <v>31</v>
      </c>
      <c r="B13" t="s">
        <v>32</v>
      </c>
      <c r="C13">
        <v>2998.86221380504</v>
      </c>
      <c r="D13">
        <v>0.77183930950755697</v>
      </c>
      <c r="E13">
        <v>0.103755753160256</v>
      </c>
      <c r="F13">
        <v>7.4390025227363896</v>
      </c>
      <c r="G13" s="4">
        <v>1.01448387078399E-13</v>
      </c>
      <c r="H13" s="4">
        <v>9.3391694337922495E-11</v>
      </c>
      <c r="I13" s="5">
        <f t="shared" si="0"/>
        <v>1.7074452392489579</v>
      </c>
    </row>
    <row r="14" spans="1:10" x14ac:dyDescent="0.2">
      <c r="A14" s="3" t="s">
        <v>33</v>
      </c>
      <c r="B14" t="s">
        <v>34</v>
      </c>
      <c r="C14">
        <v>18584.0953693214</v>
      </c>
      <c r="D14">
        <v>0.75915717410906602</v>
      </c>
      <c r="E14">
        <v>8.2381334632088299E-2</v>
      </c>
      <c r="F14">
        <v>9.2151599327618392</v>
      </c>
      <c r="G14" s="4">
        <v>3.10814609261301E-20</v>
      </c>
      <c r="H14" s="4">
        <v>5.7226149808493203E-17</v>
      </c>
      <c r="I14" s="5">
        <f t="shared" si="0"/>
        <v>1.6925015723861407</v>
      </c>
    </row>
    <row r="15" spans="1:10" x14ac:dyDescent="0.2">
      <c r="A15" s="3" t="s">
        <v>35</v>
      </c>
      <c r="B15" t="s">
        <v>36</v>
      </c>
      <c r="C15">
        <v>7519.0298709595299</v>
      </c>
      <c r="D15">
        <v>0.75841987755214302</v>
      </c>
      <c r="E15">
        <v>0.11457682515312299</v>
      </c>
      <c r="F15">
        <v>6.6193130813196799</v>
      </c>
      <c r="G15" s="4">
        <v>3.6087182926366299E-11</v>
      </c>
      <c r="H15" s="4">
        <v>1.8983576656550901E-8</v>
      </c>
      <c r="I15" s="5">
        <f t="shared" si="0"/>
        <v>1.6916368319286532</v>
      </c>
    </row>
    <row r="16" spans="1:10" x14ac:dyDescent="0.2">
      <c r="A16" s="3" t="s">
        <v>37</v>
      </c>
      <c r="B16" t="s">
        <v>38</v>
      </c>
      <c r="C16">
        <v>13509.0766360668</v>
      </c>
      <c r="D16">
        <v>0.73789223884039601</v>
      </c>
      <c r="E16">
        <v>9.8298734518323994E-2</v>
      </c>
      <c r="F16">
        <v>7.50663009504812</v>
      </c>
      <c r="G16" s="4">
        <v>6.0668843238068902E-14</v>
      </c>
      <c r="H16" s="4">
        <v>6.7020871125094702E-11</v>
      </c>
      <c r="I16" s="5">
        <f t="shared" si="0"/>
        <v>1.667737512438076</v>
      </c>
    </row>
    <row r="17" spans="1:9" x14ac:dyDescent="0.2">
      <c r="A17" s="3" t="s">
        <v>39</v>
      </c>
      <c r="B17" t="s">
        <v>40</v>
      </c>
      <c r="C17">
        <v>1576.5093195181601</v>
      </c>
      <c r="D17">
        <v>0.73743013844615202</v>
      </c>
      <c r="E17">
        <v>0.109499145837251</v>
      </c>
      <c r="F17">
        <v>6.7345743458327396</v>
      </c>
      <c r="G17" s="4">
        <v>1.64410521703217E-11</v>
      </c>
      <c r="H17" s="4">
        <v>9.5591738592391605E-9</v>
      </c>
      <c r="I17" s="5">
        <f t="shared" si="0"/>
        <v>1.6672034156744466</v>
      </c>
    </row>
    <row r="18" spans="1:9" x14ac:dyDescent="0.2">
      <c r="A18" s="3" t="s">
        <v>41</v>
      </c>
      <c r="B18" t="s">
        <v>42</v>
      </c>
      <c r="C18">
        <v>7015.1459481679804</v>
      </c>
      <c r="D18">
        <v>0.72570404116934695</v>
      </c>
      <c r="E18">
        <v>0.106802064715944</v>
      </c>
      <c r="F18">
        <v>6.7948502971311102</v>
      </c>
      <c r="G18" s="4">
        <v>1.0842505744973801E-11</v>
      </c>
      <c r="H18" s="4">
        <v>7.0457153508661798E-9</v>
      </c>
      <c r="I18" s="5">
        <f t="shared" si="0"/>
        <v>1.6537074555305631</v>
      </c>
    </row>
    <row r="19" spans="1:9" x14ac:dyDescent="0.2">
      <c r="A19" s="3" t="s">
        <v>43</v>
      </c>
      <c r="B19" t="s">
        <v>44</v>
      </c>
      <c r="C19">
        <v>505.63576044749402</v>
      </c>
      <c r="D19">
        <v>0.72472284147246302</v>
      </c>
      <c r="E19">
        <v>0.12217758040934699</v>
      </c>
      <c r="F19">
        <v>5.9317170879005303</v>
      </c>
      <c r="G19" s="4">
        <v>2.9978285481646199E-9</v>
      </c>
      <c r="H19" s="4">
        <v>1.18275042755624E-6</v>
      </c>
      <c r="I19" s="5">
        <f t="shared" si="0"/>
        <v>1.6525831253364607</v>
      </c>
    </row>
    <row r="20" spans="1:9" x14ac:dyDescent="0.2">
      <c r="A20" s="3" t="s">
        <v>45</v>
      </c>
      <c r="B20" t="s">
        <v>46</v>
      </c>
      <c r="C20">
        <v>7842.6509196380603</v>
      </c>
      <c r="D20">
        <v>0.71717674671535103</v>
      </c>
      <c r="E20">
        <v>9.6209508012424894E-2</v>
      </c>
      <c r="F20">
        <v>7.4543229825344604</v>
      </c>
      <c r="G20" s="4">
        <v>9.0330465737228296E-14</v>
      </c>
      <c r="H20" s="4">
        <v>9.0716423181741902E-11</v>
      </c>
      <c r="I20" s="5">
        <f t="shared" si="0"/>
        <v>1.6439617664543087</v>
      </c>
    </row>
    <row r="21" spans="1:9" x14ac:dyDescent="0.2">
      <c r="A21" s="3" t="s">
        <v>47</v>
      </c>
      <c r="B21" t="s">
        <v>48</v>
      </c>
      <c r="C21">
        <v>548.69631198119396</v>
      </c>
      <c r="D21">
        <v>0.68452911171450104</v>
      </c>
      <c r="E21">
        <v>0.125411283825277</v>
      </c>
      <c r="F21">
        <v>5.4582736962344498</v>
      </c>
      <c r="G21" s="4">
        <v>4.8078614434903302E-8</v>
      </c>
      <c r="H21" s="4">
        <v>1.1802765636941699E-5</v>
      </c>
      <c r="I21" s="5">
        <f t="shared" si="0"/>
        <v>1.6071773214068403</v>
      </c>
    </row>
    <row r="22" spans="1:9" x14ac:dyDescent="0.2">
      <c r="A22" s="3" t="s">
        <v>49</v>
      </c>
      <c r="B22" t="s">
        <v>50</v>
      </c>
      <c r="C22">
        <v>3588.75439161125</v>
      </c>
      <c r="D22">
        <v>0.67296583161057699</v>
      </c>
      <c r="E22">
        <v>0.107700221350037</v>
      </c>
      <c r="F22">
        <v>6.2485092711496497</v>
      </c>
      <c r="G22" s="4">
        <v>4.1438863167267102E-10</v>
      </c>
      <c r="H22" s="4">
        <v>1.8311004856352E-7</v>
      </c>
      <c r="I22" s="5">
        <f t="shared" si="0"/>
        <v>1.594347192556975</v>
      </c>
    </row>
    <row r="23" spans="1:9" x14ac:dyDescent="0.2">
      <c r="A23" s="3" t="s">
        <v>51</v>
      </c>
      <c r="B23" t="s">
        <v>52</v>
      </c>
      <c r="C23">
        <v>14168.5879246857</v>
      </c>
      <c r="D23">
        <v>0.671092362041804</v>
      </c>
      <c r="E23">
        <v>8.6026938902347694E-2</v>
      </c>
      <c r="F23">
        <v>7.8009559633824104</v>
      </c>
      <c r="G23" s="4">
        <v>6.1439951638653101E-15</v>
      </c>
      <c r="H23" s="4">
        <v>7.5414127305800096E-12</v>
      </c>
      <c r="I23" s="5">
        <f t="shared" si="0"/>
        <v>1.5922781327190245</v>
      </c>
    </row>
    <row r="24" spans="1:9" x14ac:dyDescent="0.2">
      <c r="A24" s="3" t="s">
        <v>53</v>
      </c>
      <c r="B24" t="s">
        <v>54</v>
      </c>
      <c r="C24">
        <v>496.15854943547299</v>
      </c>
      <c r="D24">
        <v>0.668377628944406</v>
      </c>
      <c r="E24">
        <v>0.129984080871414</v>
      </c>
      <c r="F24">
        <v>5.1419960387733603</v>
      </c>
      <c r="G24" s="4">
        <v>2.7183485023134602E-7</v>
      </c>
      <c r="H24" s="4">
        <v>5.8881560598150597E-5</v>
      </c>
      <c r="I24" s="5">
        <f t="shared" si="0"/>
        <v>1.5892847449093983</v>
      </c>
    </row>
    <row r="25" spans="1:9" x14ac:dyDescent="0.2">
      <c r="A25" s="3" t="s">
        <v>55</v>
      </c>
      <c r="B25" t="s">
        <v>56</v>
      </c>
      <c r="C25">
        <v>674.25213981386298</v>
      </c>
      <c r="D25">
        <v>0.62133797949349601</v>
      </c>
      <c r="E25">
        <v>0.12532889217729001</v>
      </c>
      <c r="F25">
        <v>4.9576595523923901</v>
      </c>
      <c r="G25" s="4">
        <v>7.1347443906639304E-7</v>
      </c>
      <c r="H25">
        <v>1.33589019124855E-4</v>
      </c>
      <c r="I25" s="5">
        <f t="shared" si="0"/>
        <v>1.5383011661566928</v>
      </c>
    </row>
    <row r="26" spans="1:9" x14ac:dyDescent="0.2">
      <c r="A26" s="3" t="s">
        <v>57</v>
      </c>
      <c r="B26" t="s">
        <v>58</v>
      </c>
      <c r="C26">
        <v>431.82967426769602</v>
      </c>
      <c r="D26">
        <v>0.61133641319247001</v>
      </c>
      <c r="E26">
        <v>0.13581428033377499</v>
      </c>
      <c r="F26">
        <v>4.5012675522048102</v>
      </c>
      <c r="G26" s="4">
        <v>6.7549411523150299E-6</v>
      </c>
      <c r="H26">
        <v>9.8186624881084397E-4</v>
      </c>
      <c r="I26" s="5">
        <f t="shared" si="0"/>
        <v>1.5276736852709545</v>
      </c>
    </row>
    <row r="27" spans="1:9" x14ac:dyDescent="0.2">
      <c r="A27" s="3" t="s">
        <v>59</v>
      </c>
      <c r="B27" t="s">
        <v>60</v>
      </c>
      <c r="C27">
        <v>994.48557239287197</v>
      </c>
      <c r="D27">
        <v>0.60908424257237603</v>
      </c>
      <c r="E27">
        <v>0.10720167672198699</v>
      </c>
      <c r="F27">
        <v>5.6816671268300301</v>
      </c>
      <c r="G27" s="4">
        <v>1.3338808157026101E-8</v>
      </c>
      <c r="H27" s="4">
        <v>4.09316149196297E-6</v>
      </c>
      <c r="I27" s="5">
        <f t="shared" si="0"/>
        <v>1.5252907161964271</v>
      </c>
    </row>
    <row r="28" spans="1:9" x14ac:dyDescent="0.2">
      <c r="A28" s="3" t="s">
        <v>61</v>
      </c>
      <c r="B28" t="s">
        <v>62</v>
      </c>
      <c r="C28">
        <v>27809.963609205501</v>
      </c>
      <c r="D28">
        <v>0.60365306334928903</v>
      </c>
      <c r="E28">
        <v>8.4132820658120694E-2</v>
      </c>
      <c r="F28">
        <v>7.1750008929603597</v>
      </c>
      <c r="G28" s="4">
        <v>7.23067140822893E-13</v>
      </c>
      <c r="H28" s="4">
        <v>5.4223028825179405E-10</v>
      </c>
      <c r="I28" s="5">
        <f t="shared" si="0"/>
        <v>1.5195593916116863</v>
      </c>
    </row>
    <row r="29" spans="1:9" x14ac:dyDescent="0.2">
      <c r="A29" s="3" t="s">
        <v>63</v>
      </c>
      <c r="B29" t="s">
        <v>64</v>
      </c>
      <c r="C29">
        <v>1144.4649097956701</v>
      </c>
      <c r="D29">
        <v>0.59566484256448204</v>
      </c>
      <c r="E29">
        <v>0.11316648171650701</v>
      </c>
      <c r="F29">
        <v>5.2636154586539297</v>
      </c>
      <c r="G29" s="4">
        <v>1.41249732171974E-7</v>
      </c>
      <c r="H29" s="4">
        <v>3.1844607985791698E-5</v>
      </c>
      <c r="I29" s="5">
        <f t="shared" si="0"/>
        <v>1.5111688227197917</v>
      </c>
    </row>
    <row r="30" spans="1:9" x14ac:dyDescent="0.2">
      <c r="A30" s="3" t="s">
        <v>65</v>
      </c>
      <c r="B30" t="s">
        <v>66</v>
      </c>
      <c r="C30">
        <v>66834.315810623404</v>
      </c>
      <c r="D30">
        <v>0.59158401045864095</v>
      </c>
      <c r="E30">
        <v>8.2479161646358004E-2</v>
      </c>
      <c r="F30">
        <v>7.1725269589323402</v>
      </c>
      <c r="G30" s="4">
        <v>7.3625910417098798E-13</v>
      </c>
      <c r="H30" s="4">
        <v>5.4223028825179405E-10</v>
      </c>
      <c r="I30" s="5">
        <f t="shared" si="0"/>
        <v>1.5069003442841653</v>
      </c>
    </row>
    <row r="31" spans="1:9" x14ac:dyDescent="0.2">
      <c r="A31" s="3" t="s">
        <v>67</v>
      </c>
      <c r="B31" t="s">
        <v>68</v>
      </c>
      <c r="C31">
        <v>620.97084925283605</v>
      </c>
      <c r="D31">
        <v>0.59105814233848397</v>
      </c>
      <c r="E31">
        <v>0.12049121613259101</v>
      </c>
      <c r="F31">
        <v>4.9054044046503202</v>
      </c>
      <c r="G31" s="4">
        <v>9.3235041369550497E-7</v>
      </c>
      <c r="H31">
        <v>1.6884713147695499E-4</v>
      </c>
      <c r="I31" s="5">
        <f t="shared" si="0"/>
        <v>1.5063511731674053</v>
      </c>
    </row>
    <row r="32" spans="1:9" x14ac:dyDescent="0.2">
      <c r="A32" s="3" t="s">
        <v>69</v>
      </c>
      <c r="B32" t="s">
        <v>70</v>
      </c>
      <c r="C32">
        <v>4149.4316075180004</v>
      </c>
      <c r="D32">
        <v>0.59075617947174897</v>
      </c>
      <c r="E32">
        <v>0.10732739032062701</v>
      </c>
      <c r="F32">
        <v>5.5042443285627396</v>
      </c>
      <c r="G32" s="4">
        <v>3.7075507625259299E-8</v>
      </c>
      <c r="H32" s="4">
        <v>9.5249565752613901E-6</v>
      </c>
      <c r="I32" s="5">
        <f t="shared" si="0"/>
        <v>1.5060359197655442</v>
      </c>
    </row>
    <row r="33" spans="1:9" x14ac:dyDescent="0.2">
      <c r="B33" t="s">
        <v>71</v>
      </c>
      <c r="C33">
        <v>326.28110006246402</v>
      </c>
      <c r="D33">
        <v>0.57966258444527496</v>
      </c>
      <c r="E33">
        <v>0.13085795673584899</v>
      </c>
      <c r="F33">
        <v>4.4297083563316502</v>
      </c>
      <c r="G33" s="4">
        <v>9.4360608823719105E-6</v>
      </c>
      <c r="H33">
        <v>1.27122151911662E-3</v>
      </c>
      <c r="I33" s="5">
        <f t="shared" si="0"/>
        <v>1.4944996762053684</v>
      </c>
    </row>
    <row r="34" spans="1:9" x14ac:dyDescent="0.2">
      <c r="A34" s="3" t="s">
        <v>72</v>
      </c>
      <c r="B34" t="s">
        <v>73</v>
      </c>
      <c r="C34">
        <v>176.45128803687999</v>
      </c>
      <c r="D34">
        <v>0.57512245208023505</v>
      </c>
      <c r="E34">
        <v>0.139920872677117</v>
      </c>
      <c r="F34">
        <v>4.1103406595197196</v>
      </c>
      <c r="G34" s="4">
        <v>3.9507582850820701E-5</v>
      </c>
      <c r="H34">
        <v>4.1565739786001499E-3</v>
      </c>
      <c r="I34" s="5">
        <f t="shared" si="0"/>
        <v>1.4898039083108376</v>
      </c>
    </row>
    <row r="35" spans="1:9" x14ac:dyDescent="0.2">
      <c r="A35" s="3" t="s">
        <v>74</v>
      </c>
      <c r="B35" t="s">
        <v>75</v>
      </c>
      <c r="C35">
        <v>19930.334326057498</v>
      </c>
      <c r="D35">
        <v>0.572412180724993</v>
      </c>
      <c r="E35">
        <v>8.7853682551398402E-2</v>
      </c>
      <c r="F35">
        <v>6.5155172111323303</v>
      </c>
      <c r="G35" s="4">
        <v>7.2439616327097699E-11</v>
      </c>
      <c r="H35" s="4">
        <v>3.6374565525702201E-8</v>
      </c>
      <c r="I35" s="5">
        <f t="shared" si="0"/>
        <v>1.4870077647025677</v>
      </c>
    </row>
    <row r="36" spans="1:9" x14ac:dyDescent="0.2">
      <c r="A36" s="3" t="s">
        <v>76</v>
      </c>
      <c r="B36" t="s">
        <v>77</v>
      </c>
      <c r="C36">
        <v>1252.26896487456</v>
      </c>
      <c r="D36">
        <v>0.56717564727714598</v>
      </c>
      <c r="E36">
        <v>0.103294746303657</v>
      </c>
      <c r="F36">
        <v>5.4908469943845004</v>
      </c>
      <c r="G36" s="4">
        <v>4.0001077640917799E-8</v>
      </c>
      <c r="H36" s="4">
        <v>1.00429978340732E-5</v>
      </c>
      <c r="I36" s="5">
        <f t="shared" si="0"/>
        <v>1.4816201734290555</v>
      </c>
    </row>
    <row r="37" spans="1:9" x14ac:dyDescent="0.2">
      <c r="A37" s="3" t="s">
        <v>78</v>
      </c>
      <c r="B37" t="s">
        <v>79</v>
      </c>
      <c r="C37">
        <v>5351.8711268726302</v>
      </c>
      <c r="D37">
        <v>0.56706933042958396</v>
      </c>
      <c r="E37">
        <v>9.1100569584466995E-2</v>
      </c>
      <c r="F37">
        <v>6.2246518656922998</v>
      </c>
      <c r="G37" s="4">
        <v>4.8262645992878799E-10</v>
      </c>
      <c r="H37" s="4">
        <v>2.0506055780128199E-7</v>
      </c>
      <c r="I37" s="5">
        <f t="shared" si="0"/>
        <v>1.4815109920860277</v>
      </c>
    </row>
    <row r="38" spans="1:9" x14ac:dyDescent="0.2">
      <c r="A38" s="3" t="s">
        <v>80</v>
      </c>
      <c r="B38" t="s">
        <v>81</v>
      </c>
      <c r="C38">
        <v>12568.658724012899</v>
      </c>
      <c r="D38">
        <v>0.56121242210865196</v>
      </c>
      <c r="E38">
        <v>9.9291951257949304E-2</v>
      </c>
      <c r="F38">
        <v>5.6521441566868402</v>
      </c>
      <c r="G38" s="4">
        <v>1.5845860482574599E-8</v>
      </c>
      <c r="H38" s="4">
        <v>4.6065584408158199E-6</v>
      </c>
      <c r="I38" s="5">
        <f t="shared" si="0"/>
        <v>1.4755086946734421</v>
      </c>
    </row>
    <row r="39" spans="1:9" x14ac:dyDescent="0.2">
      <c r="A39" s="3" t="s">
        <v>82</v>
      </c>
      <c r="B39" t="s">
        <v>83</v>
      </c>
      <c r="C39">
        <v>136.882104239802</v>
      </c>
      <c r="D39">
        <v>0.55658059319193698</v>
      </c>
      <c r="E39">
        <v>0.14111622706716501</v>
      </c>
      <c r="F39">
        <v>3.94412892662606</v>
      </c>
      <c r="G39" s="4">
        <v>8.0090563628654302E-5</v>
      </c>
      <c r="H39">
        <v>7.4979699695402E-3</v>
      </c>
      <c r="I39" s="5">
        <f t="shared" si="0"/>
        <v>1.4707791125532792</v>
      </c>
    </row>
    <row r="40" spans="1:9" x14ac:dyDescent="0.2">
      <c r="A40" s="3" t="s">
        <v>84</v>
      </c>
      <c r="B40" t="s">
        <v>85</v>
      </c>
      <c r="C40">
        <v>692.09820160353001</v>
      </c>
      <c r="D40">
        <v>0.554970097979674</v>
      </c>
      <c r="E40">
        <v>0.113550180723306</v>
      </c>
      <c r="F40">
        <v>4.8874435464968702</v>
      </c>
      <c r="G40" s="4">
        <v>1.0215377415057899E-6</v>
      </c>
      <c r="H40">
        <v>1.7912583222880101E-4</v>
      </c>
      <c r="I40" s="5">
        <f t="shared" si="0"/>
        <v>1.4691381828686081</v>
      </c>
    </row>
    <row r="41" spans="1:9" x14ac:dyDescent="0.2">
      <c r="A41" s="3" t="s">
        <v>86</v>
      </c>
      <c r="B41" t="s">
        <v>87</v>
      </c>
      <c r="C41">
        <v>3016.2578772933298</v>
      </c>
      <c r="D41">
        <v>0.553211696211931</v>
      </c>
      <c r="E41">
        <v>9.8929287593874496E-2</v>
      </c>
      <c r="F41">
        <v>5.59199110462598</v>
      </c>
      <c r="G41" s="4">
        <v>2.24480323597438E-8</v>
      </c>
      <c r="H41" s="4">
        <v>5.9043669875735603E-6</v>
      </c>
      <c r="I41" s="5">
        <f t="shared" si="0"/>
        <v>1.4673486421692457</v>
      </c>
    </row>
    <row r="42" spans="1:9" x14ac:dyDescent="0.2">
      <c r="A42" s="3" t="s">
        <v>88</v>
      </c>
      <c r="B42" t="s">
        <v>89</v>
      </c>
      <c r="C42">
        <v>14464.064696433599</v>
      </c>
      <c r="D42">
        <v>0.55238914210871504</v>
      </c>
      <c r="E42">
        <v>8.5021331552626506E-2</v>
      </c>
      <c r="F42">
        <v>6.4970652896302497</v>
      </c>
      <c r="G42" s="4">
        <v>8.1901924526996298E-11</v>
      </c>
      <c r="H42" s="4">
        <v>3.9337850445640302E-8</v>
      </c>
      <c r="I42" s="5">
        <f t="shared" si="0"/>
        <v>1.4665122702410149</v>
      </c>
    </row>
    <row r="43" spans="1:9" x14ac:dyDescent="0.2">
      <c r="A43" s="3" t="s">
        <v>90</v>
      </c>
      <c r="B43" t="s">
        <v>91</v>
      </c>
      <c r="C43">
        <v>1695.1584907823801</v>
      </c>
      <c r="D43">
        <v>0.54398999680105498</v>
      </c>
      <c r="E43">
        <v>0.11564813168749399</v>
      </c>
      <c r="F43">
        <v>4.70383731119004</v>
      </c>
      <c r="G43" s="4">
        <v>2.5531672233957302E-6</v>
      </c>
      <c r="H43">
        <v>4.1477703407136098E-4</v>
      </c>
      <c r="I43" s="5">
        <f t="shared" si="0"/>
        <v>1.4579992694678228</v>
      </c>
    </row>
    <row r="44" spans="1:9" x14ac:dyDescent="0.2">
      <c r="A44" s="3" t="s">
        <v>92</v>
      </c>
      <c r="B44" t="s">
        <v>93</v>
      </c>
      <c r="C44">
        <v>1049.3811509812101</v>
      </c>
      <c r="D44">
        <v>0.54202765165115396</v>
      </c>
      <c r="E44">
        <v>0.107439313636737</v>
      </c>
      <c r="F44">
        <v>5.0449656955535396</v>
      </c>
      <c r="G44" s="4">
        <v>4.5360274308627701E-7</v>
      </c>
      <c r="H44" s="4">
        <v>8.9481241122751803E-5</v>
      </c>
      <c r="I44" s="5">
        <f t="shared" si="0"/>
        <v>1.4560174557290497</v>
      </c>
    </row>
    <row r="45" spans="1:9" x14ac:dyDescent="0.2">
      <c r="A45" s="3" t="s">
        <v>94</v>
      </c>
      <c r="B45" t="s">
        <v>95</v>
      </c>
      <c r="C45">
        <v>239.491746073624</v>
      </c>
      <c r="D45">
        <v>0.53884972156981203</v>
      </c>
      <c r="E45">
        <v>0.13607850217287701</v>
      </c>
      <c r="F45">
        <v>3.9598445967993299</v>
      </c>
      <c r="G45" s="4">
        <v>7.4998551884154996E-5</v>
      </c>
      <c r="H45">
        <v>7.0812735270449597E-3</v>
      </c>
      <c r="I45" s="5">
        <f t="shared" si="0"/>
        <v>1.4528137092473314</v>
      </c>
    </row>
    <row r="46" spans="1:9" x14ac:dyDescent="0.2">
      <c r="A46" s="3" t="s">
        <v>96</v>
      </c>
      <c r="B46" t="s">
        <v>97</v>
      </c>
      <c r="C46">
        <v>8478.0113078254108</v>
      </c>
      <c r="D46">
        <v>0.53834760324855402</v>
      </c>
      <c r="E46">
        <v>9.2484247348157897E-2</v>
      </c>
      <c r="F46">
        <v>5.8209653934030401</v>
      </c>
      <c r="G46" s="4">
        <v>5.8508684454133398E-9</v>
      </c>
      <c r="H46" s="4">
        <v>2.01982949114004E-6</v>
      </c>
      <c r="I46" s="5">
        <f t="shared" si="0"/>
        <v>1.4523081571872782</v>
      </c>
    </row>
    <row r="47" spans="1:9" x14ac:dyDescent="0.2">
      <c r="A47" s="3" t="s">
        <v>98</v>
      </c>
      <c r="B47" t="s">
        <v>99</v>
      </c>
      <c r="C47">
        <v>1163.6219521555599</v>
      </c>
      <c r="D47">
        <v>0.53420678109877695</v>
      </c>
      <c r="E47">
        <v>0.109151770678681</v>
      </c>
      <c r="F47">
        <v>4.8941650490615096</v>
      </c>
      <c r="G47" s="4">
        <v>9.8723961485012501E-7</v>
      </c>
      <c r="H47">
        <v>1.7590380685886001E-4</v>
      </c>
      <c r="I47" s="5">
        <f t="shared" si="0"/>
        <v>1.4481457198484928</v>
      </c>
    </row>
    <row r="48" spans="1:9" x14ac:dyDescent="0.2">
      <c r="A48" s="3" t="s">
        <v>100</v>
      </c>
      <c r="B48" t="s">
        <v>101</v>
      </c>
      <c r="C48">
        <v>6271.6840521680397</v>
      </c>
      <c r="D48">
        <v>0.52867582532759405</v>
      </c>
      <c r="E48">
        <v>9.4290792657223899E-2</v>
      </c>
      <c r="F48">
        <v>5.6068658500888198</v>
      </c>
      <c r="G48" s="4">
        <v>2.0602322000477702E-8</v>
      </c>
      <c r="H48" s="4">
        <v>5.6898462784819199E-6</v>
      </c>
      <c r="I48" s="5">
        <f t="shared" si="0"/>
        <v>1.4426044961131126</v>
      </c>
    </row>
    <row r="49" spans="1:9" x14ac:dyDescent="0.2">
      <c r="A49" s="3" t="s">
        <v>102</v>
      </c>
      <c r="B49" t="s">
        <v>103</v>
      </c>
      <c r="C49">
        <v>520.91915979466103</v>
      </c>
      <c r="D49">
        <v>0.52696361261366598</v>
      </c>
      <c r="E49">
        <v>0.12073817287286299</v>
      </c>
      <c r="F49">
        <v>4.36451538129998</v>
      </c>
      <c r="G49" s="4">
        <v>1.27404885395483E-5</v>
      </c>
      <c r="H49">
        <v>1.65581384583989E-3</v>
      </c>
      <c r="I49" s="5">
        <f t="shared" si="0"/>
        <v>1.4408934064337677</v>
      </c>
    </row>
    <row r="50" spans="1:9" x14ac:dyDescent="0.2">
      <c r="A50" s="3" t="s">
        <v>104</v>
      </c>
      <c r="B50" t="s">
        <v>105</v>
      </c>
      <c r="C50">
        <v>710.87264858015601</v>
      </c>
      <c r="D50">
        <v>0.52530680579293798</v>
      </c>
      <c r="E50">
        <v>0.131845593690575</v>
      </c>
      <c r="F50">
        <v>3.9842575780406202</v>
      </c>
      <c r="G50" s="4">
        <v>6.7691419285406497E-5</v>
      </c>
      <c r="H50">
        <v>6.5595360425077702E-3</v>
      </c>
      <c r="I50" s="5">
        <f t="shared" si="0"/>
        <v>1.4392396184257323</v>
      </c>
    </row>
    <row r="51" spans="1:9" x14ac:dyDescent="0.2">
      <c r="A51" s="3" t="s">
        <v>106</v>
      </c>
      <c r="B51" t="s">
        <v>107</v>
      </c>
      <c r="C51">
        <v>4509.5763138768398</v>
      </c>
      <c r="D51">
        <v>0.51814643453151998</v>
      </c>
      <c r="E51">
        <v>0.104154064893114</v>
      </c>
      <c r="F51">
        <v>4.9748076089325499</v>
      </c>
      <c r="G51" s="4">
        <v>6.5312473922713104E-7</v>
      </c>
      <c r="H51">
        <v>1.24397741280037E-4</v>
      </c>
      <c r="I51" s="5">
        <f t="shared" si="0"/>
        <v>1.4321140943825217</v>
      </c>
    </row>
    <row r="52" spans="1:9" x14ac:dyDescent="0.2">
      <c r="A52" s="3" t="s">
        <v>108</v>
      </c>
      <c r="B52" t="s">
        <v>109</v>
      </c>
      <c r="C52">
        <v>780.44139913579295</v>
      </c>
      <c r="D52">
        <v>0.51637483596614098</v>
      </c>
      <c r="E52">
        <v>0.12416336239648899</v>
      </c>
      <c r="F52">
        <v>4.1588341842516297</v>
      </c>
      <c r="G52" s="4">
        <v>3.1987599077774202E-5</v>
      </c>
      <c r="H52">
        <v>3.4986832377442698E-3</v>
      </c>
      <c r="I52" s="5">
        <f t="shared" si="0"/>
        <v>1.4303565683155071</v>
      </c>
    </row>
    <row r="53" spans="1:9" x14ac:dyDescent="0.2">
      <c r="A53" s="3" t="s">
        <v>110</v>
      </c>
      <c r="B53" t="s">
        <v>111</v>
      </c>
      <c r="C53">
        <v>7935.5610727391404</v>
      </c>
      <c r="D53">
        <v>0.51553730367837702</v>
      </c>
      <c r="E53">
        <v>8.7674667706268403E-2</v>
      </c>
      <c r="F53">
        <v>5.8801169957729797</v>
      </c>
      <c r="G53" s="4">
        <v>4.0997659745764303E-9</v>
      </c>
      <c r="H53" s="4">
        <v>1.5617280938326101E-6</v>
      </c>
      <c r="I53" s="5">
        <f t="shared" si="0"/>
        <v>1.4295264399018599</v>
      </c>
    </row>
    <row r="54" spans="1:9" x14ac:dyDescent="0.2">
      <c r="A54" s="3" t="s">
        <v>112</v>
      </c>
      <c r="B54" t="s">
        <v>113</v>
      </c>
      <c r="C54">
        <v>295.93893757622902</v>
      </c>
      <c r="D54">
        <v>0.51472224413950596</v>
      </c>
      <c r="E54">
        <v>0.13866687757218499</v>
      </c>
      <c r="F54">
        <v>3.7119336149439301</v>
      </c>
      <c r="G54">
        <v>2.05681938913803E-4</v>
      </c>
      <c r="H54">
        <v>1.5249452209267E-2</v>
      </c>
      <c r="I54" s="5">
        <f t="shared" si="0"/>
        <v>1.4287190481380181</v>
      </c>
    </row>
    <row r="55" spans="1:9" x14ac:dyDescent="0.2">
      <c r="A55" s="3" t="s">
        <v>114</v>
      </c>
      <c r="B55" t="s">
        <v>115</v>
      </c>
      <c r="C55">
        <v>694.37116872193701</v>
      </c>
      <c r="D55">
        <v>0.51237298126877695</v>
      </c>
      <c r="E55">
        <v>0.11862483322730701</v>
      </c>
      <c r="F55">
        <v>4.3192725108997898</v>
      </c>
      <c r="G55" s="4">
        <v>1.5654438250400301E-5</v>
      </c>
      <c r="H55">
        <v>1.9877537856571501E-3</v>
      </c>
      <c r="I55" s="5">
        <f t="shared" si="0"/>
        <v>1.4263944367580843</v>
      </c>
    </row>
    <row r="56" spans="1:9" x14ac:dyDescent="0.2">
      <c r="A56" s="3" t="s">
        <v>116</v>
      </c>
      <c r="B56" t="s">
        <v>117</v>
      </c>
      <c r="C56">
        <v>502.02174393844098</v>
      </c>
      <c r="D56">
        <v>0.51037594753618698</v>
      </c>
      <c r="E56">
        <v>0.125322288518984</v>
      </c>
      <c r="F56">
        <v>4.0725074012582798</v>
      </c>
      <c r="G56" s="4">
        <v>4.6509721770718203E-5</v>
      </c>
      <c r="H56">
        <v>4.7032830045223703E-3</v>
      </c>
      <c r="I56" s="5">
        <f t="shared" si="0"/>
        <v>1.4244213328841007</v>
      </c>
    </row>
    <row r="57" spans="1:9" x14ac:dyDescent="0.2">
      <c r="A57" s="3" t="s">
        <v>118</v>
      </c>
      <c r="B57" t="s">
        <v>119</v>
      </c>
      <c r="C57">
        <v>555.12934433433099</v>
      </c>
      <c r="D57">
        <v>0.50572905271072199</v>
      </c>
      <c r="E57">
        <v>0.12105355169877</v>
      </c>
      <c r="F57">
        <v>4.1777299849010596</v>
      </c>
      <c r="G57" s="4">
        <v>2.9443289167828499E-5</v>
      </c>
      <c r="H57">
        <v>3.2545051307390298E-3</v>
      </c>
      <c r="I57" s="5">
        <f t="shared" si="0"/>
        <v>1.4198406784072126</v>
      </c>
    </row>
    <row r="58" spans="1:9" x14ac:dyDescent="0.2">
      <c r="A58" s="3" t="s">
        <v>120</v>
      </c>
      <c r="B58" t="s">
        <v>121</v>
      </c>
      <c r="C58">
        <v>1161.1878959498199</v>
      </c>
      <c r="D58">
        <v>0.504662484776777</v>
      </c>
      <c r="E58">
        <v>0.107481112903032</v>
      </c>
      <c r="F58">
        <v>4.6953596882837996</v>
      </c>
      <c r="G58" s="4">
        <v>2.6613799967159901E-6</v>
      </c>
      <c r="H58">
        <v>4.2609079454668898E-4</v>
      </c>
      <c r="I58" s="5">
        <f t="shared" si="0"/>
        <v>1.4187913943515493</v>
      </c>
    </row>
    <row r="59" spans="1:9" x14ac:dyDescent="0.2">
      <c r="A59" s="3" t="s">
        <v>122</v>
      </c>
      <c r="B59" t="s">
        <v>123</v>
      </c>
      <c r="C59">
        <v>6556.9137269644498</v>
      </c>
      <c r="D59">
        <v>0.50032080962240499</v>
      </c>
      <c r="E59">
        <v>8.7521128793988295E-2</v>
      </c>
      <c r="F59">
        <v>5.7165717183571196</v>
      </c>
      <c r="G59" s="4">
        <v>1.0869460710297101E-8</v>
      </c>
      <c r="H59" s="4">
        <v>3.4307123561900699E-6</v>
      </c>
      <c r="I59" s="5">
        <f t="shared" si="0"/>
        <v>1.4145280735853241</v>
      </c>
    </row>
    <row r="60" spans="1:9" x14ac:dyDescent="0.2">
      <c r="A60" s="3" t="s">
        <v>124</v>
      </c>
      <c r="B60" t="s">
        <v>125</v>
      </c>
      <c r="C60">
        <v>23607.757583653201</v>
      </c>
      <c r="D60">
        <v>0.48958209964619498</v>
      </c>
      <c r="E60">
        <v>9.6903528853245005E-2</v>
      </c>
      <c r="F60">
        <v>5.0522628581219102</v>
      </c>
      <c r="G60" s="4">
        <v>4.3660626651276802E-7</v>
      </c>
      <c r="H60" s="4">
        <v>8.7694353203028095E-5</v>
      </c>
      <c r="I60" s="5">
        <f t="shared" si="0"/>
        <v>1.4040381140892657</v>
      </c>
    </row>
    <row r="61" spans="1:9" x14ac:dyDescent="0.2">
      <c r="A61" s="3" t="s">
        <v>126</v>
      </c>
      <c r="B61" t="s">
        <v>127</v>
      </c>
      <c r="C61">
        <v>938.06786393963796</v>
      </c>
      <c r="D61">
        <v>0.479742120121597</v>
      </c>
      <c r="E61">
        <v>0.11416729006268</v>
      </c>
      <c r="F61">
        <v>4.2020978150415003</v>
      </c>
      <c r="G61" s="4">
        <v>2.6445281183922698E-5</v>
      </c>
      <c r="H61">
        <v>3.01176310555458E-3</v>
      </c>
      <c r="I61" s="5">
        <f t="shared" si="0"/>
        <v>1.3944943799988452</v>
      </c>
    </row>
    <row r="62" spans="1:9" x14ac:dyDescent="0.2">
      <c r="A62" s="3" t="s">
        <v>128</v>
      </c>
      <c r="B62" t="s">
        <v>129</v>
      </c>
      <c r="C62">
        <v>1625.25050479115</v>
      </c>
      <c r="D62">
        <v>0.47224491601840302</v>
      </c>
      <c r="E62">
        <v>0.105387881739287</v>
      </c>
      <c r="F62">
        <v>4.4810172500350802</v>
      </c>
      <c r="G62" s="4">
        <v>7.4288106119978501E-6</v>
      </c>
      <c r="H62">
        <v>1.03881102317393E-3</v>
      </c>
      <c r="I62" s="5">
        <f t="shared" si="0"/>
        <v>1.3872664554463041</v>
      </c>
    </row>
    <row r="63" spans="1:9" x14ac:dyDescent="0.2">
      <c r="A63" s="3" t="s">
        <v>130</v>
      </c>
      <c r="B63" t="s">
        <v>131</v>
      </c>
      <c r="C63">
        <v>2792.8486034418902</v>
      </c>
      <c r="D63">
        <v>0.465355676769872</v>
      </c>
      <c r="E63">
        <v>9.4191339062928606E-2</v>
      </c>
      <c r="F63">
        <v>4.9405357371442697</v>
      </c>
      <c r="G63" s="4">
        <v>7.7908211318261205E-7</v>
      </c>
      <c r="H63">
        <v>1.4344200173880501E-4</v>
      </c>
      <c r="I63" s="5">
        <f t="shared" si="0"/>
        <v>1.3806576937505017</v>
      </c>
    </row>
    <row r="64" spans="1:9" x14ac:dyDescent="0.2">
      <c r="A64" s="3" t="s">
        <v>132</v>
      </c>
      <c r="B64" t="s">
        <v>133</v>
      </c>
      <c r="C64">
        <v>197.91818486562701</v>
      </c>
      <c r="D64">
        <v>0.46329231222193101</v>
      </c>
      <c r="E64">
        <v>0.13802031537655099</v>
      </c>
      <c r="F64">
        <v>3.3566965193345899</v>
      </c>
      <c r="G64">
        <v>7.88796417978412E-4</v>
      </c>
      <c r="H64">
        <v>4.4916670254677903E-2</v>
      </c>
      <c r="I64" s="5">
        <f t="shared" si="0"/>
        <v>1.3786844673724326</v>
      </c>
    </row>
    <row r="65" spans="1:9" x14ac:dyDescent="0.2">
      <c r="A65" s="3" t="s">
        <v>134</v>
      </c>
      <c r="B65" t="s">
        <v>135</v>
      </c>
      <c r="C65">
        <v>1734.98030063699</v>
      </c>
      <c r="D65">
        <v>0.46035752585087902</v>
      </c>
      <c r="E65">
        <v>0.108828034144761</v>
      </c>
      <c r="F65">
        <v>4.2301372938384603</v>
      </c>
      <c r="G65" s="4">
        <v>2.3354872778160501E-5</v>
      </c>
      <c r="H65">
        <v>2.7446944636206299E-3</v>
      </c>
      <c r="I65" s="5">
        <f t="shared" si="0"/>
        <v>1.3758827444529824</v>
      </c>
    </row>
    <row r="66" spans="1:9" x14ac:dyDescent="0.2">
      <c r="A66" s="3" t="s">
        <v>136</v>
      </c>
      <c r="B66" t="s">
        <v>137</v>
      </c>
      <c r="C66">
        <v>910.60552426874597</v>
      </c>
      <c r="D66">
        <v>0.45851728763798899</v>
      </c>
      <c r="E66">
        <v>0.107784376313685</v>
      </c>
      <c r="F66">
        <v>4.2540236657636097</v>
      </c>
      <c r="G66" s="4">
        <v>2.0996309625423801E-5</v>
      </c>
      <c r="H66">
        <v>2.5211547003484401E-3</v>
      </c>
      <c r="I66" s="5">
        <f t="shared" si="0"/>
        <v>1.3741288478953113</v>
      </c>
    </row>
    <row r="67" spans="1:9" x14ac:dyDescent="0.2">
      <c r="A67" s="3" t="s">
        <v>138</v>
      </c>
      <c r="B67" t="s">
        <v>139</v>
      </c>
      <c r="C67">
        <v>607.78382790505498</v>
      </c>
      <c r="D67">
        <v>0.45725496457109799</v>
      </c>
      <c r="E67">
        <v>0.117169278155093</v>
      </c>
      <c r="F67">
        <v>3.9025158452017301</v>
      </c>
      <c r="G67" s="4">
        <v>9.5198004056316202E-5</v>
      </c>
      <c r="H67">
        <v>8.5500191122774398E-3</v>
      </c>
      <c r="I67" s="5">
        <f t="shared" ref="I67:I130" si="1">2^D67</f>
        <v>1.3729270444304735</v>
      </c>
    </row>
    <row r="68" spans="1:9" x14ac:dyDescent="0.2">
      <c r="A68" s="3" t="s">
        <v>140</v>
      </c>
      <c r="B68" t="s">
        <v>141</v>
      </c>
      <c r="C68">
        <v>1209.67254131656</v>
      </c>
      <c r="D68">
        <v>0.45527431845400201</v>
      </c>
      <c r="E68">
        <v>0.116646418534626</v>
      </c>
      <c r="F68">
        <v>3.9030286928085798</v>
      </c>
      <c r="G68" s="4">
        <v>9.4996435988716101E-5</v>
      </c>
      <c r="H68">
        <v>8.5500191122774398E-3</v>
      </c>
      <c r="I68" s="5">
        <f t="shared" si="1"/>
        <v>1.3710434746023796</v>
      </c>
    </row>
    <row r="69" spans="1:9" x14ac:dyDescent="0.2">
      <c r="A69" s="3" t="s">
        <v>142</v>
      </c>
      <c r="B69" t="s">
        <v>143</v>
      </c>
      <c r="C69">
        <v>316.739910171958</v>
      </c>
      <c r="D69">
        <v>0.453941351905984</v>
      </c>
      <c r="E69">
        <v>0.13031988877432901</v>
      </c>
      <c r="F69">
        <v>3.4832852926391098</v>
      </c>
      <c r="G69">
        <v>4.9530023695141796E-4</v>
      </c>
      <c r="H69">
        <v>3.1689726482411203E-2</v>
      </c>
      <c r="I69" s="5">
        <f t="shared" si="1"/>
        <v>1.3697772949744915</v>
      </c>
    </row>
    <row r="70" spans="1:9" x14ac:dyDescent="0.2">
      <c r="B70" t="s">
        <v>144</v>
      </c>
      <c r="C70">
        <v>507.212932895542</v>
      </c>
      <c r="D70">
        <v>0.45093341625966699</v>
      </c>
      <c r="E70">
        <v>0.121253569626725</v>
      </c>
      <c r="F70">
        <v>3.7189289985263998</v>
      </c>
      <c r="G70">
        <v>2.0006927431517801E-4</v>
      </c>
      <c r="H70">
        <v>1.4933549144322799E-2</v>
      </c>
      <c r="I70" s="5">
        <f t="shared" si="1"/>
        <v>1.3669243637390927</v>
      </c>
    </row>
    <row r="71" spans="1:9" x14ac:dyDescent="0.2">
      <c r="A71" s="3" t="s">
        <v>145</v>
      </c>
      <c r="B71" t="s">
        <v>146</v>
      </c>
      <c r="C71">
        <v>339.15487536346001</v>
      </c>
      <c r="D71">
        <v>0.45042759718979403</v>
      </c>
      <c r="E71">
        <v>0.132602426698812</v>
      </c>
      <c r="F71">
        <v>3.3968277082355098</v>
      </c>
      <c r="G71">
        <v>6.8171874878111295E-4</v>
      </c>
      <c r="H71">
        <v>4.0058228818005102E-2</v>
      </c>
      <c r="I71" s="5">
        <f t="shared" si="1"/>
        <v>1.3664451944087168</v>
      </c>
    </row>
    <row r="72" spans="1:9" x14ac:dyDescent="0.2">
      <c r="A72" s="3" t="s">
        <v>147</v>
      </c>
      <c r="B72" t="s">
        <v>148</v>
      </c>
      <c r="C72">
        <v>996.33141474876402</v>
      </c>
      <c r="D72">
        <v>0.445734099548448</v>
      </c>
      <c r="E72">
        <v>0.11515345363360301</v>
      </c>
      <c r="F72">
        <v>3.87078359774334</v>
      </c>
      <c r="G72">
        <v>1.08486066330974E-4</v>
      </c>
      <c r="H72">
        <v>9.6551839407934704E-3</v>
      </c>
      <c r="I72" s="5">
        <f t="shared" si="1"/>
        <v>1.3620069825207992</v>
      </c>
    </row>
    <row r="73" spans="1:9" x14ac:dyDescent="0.2">
      <c r="A73" s="3" t="s">
        <v>149</v>
      </c>
      <c r="B73" t="s">
        <v>150</v>
      </c>
      <c r="C73">
        <v>2444.1789131464002</v>
      </c>
      <c r="D73">
        <v>0.445046638670828</v>
      </c>
      <c r="E73">
        <v>9.7477049835681298E-2</v>
      </c>
      <c r="F73">
        <v>4.5656556022268804</v>
      </c>
      <c r="G73" s="4">
        <v>4.9793568345406197E-6</v>
      </c>
      <c r="H73">
        <v>7.5351993083794797E-4</v>
      </c>
      <c r="I73" s="5">
        <f t="shared" si="1"/>
        <v>1.3613581250428024</v>
      </c>
    </row>
    <row r="74" spans="1:9" x14ac:dyDescent="0.2">
      <c r="A74" s="3" t="s">
        <v>151</v>
      </c>
      <c r="B74" t="s">
        <v>152</v>
      </c>
      <c r="C74">
        <v>2994.4217785239998</v>
      </c>
      <c r="D74">
        <v>0.44355777486748998</v>
      </c>
      <c r="E74">
        <v>9.4219970665102903E-2</v>
      </c>
      <c r="F74">
        <v>4.70768321977173</v>
      </c>
      <c r="G74" s="4">
        <v>2.5054805356830501E-6</v>
      </c>
      <c r="H74">
        <v>4.13105126532695E-4</v>
      </c>
      <c r="I74" s="5">
        <f t="shared" si="1"/>
        <v>1.3599539257714324</v>
      </c>
    </row>
    <row r="75" spans="1:9" x14ac:dyDescent="0.2">
      <c r="A75" s="3" t="s">
        <v>153</v>
      </c>
      <c r="B75" t="s">
        <v>154</v>
      </c>
      <c r="C75">
        <v>363.39696444626702</v>
      </c>
      <c r="D75">
        <v>0.44258891572348402</v>
      </c>
      <c r="E75">
        <v>0.12855284571421499</v>
      </c>
      <c r="F75">
        <v>3.4428558408376202</v>
      </c>
      <c r="G75">
        <v>5.7560605542948499E-4</v>
      </c>
      <c r="H75">
        <v>3.5523575945974897E-2</v>
      </c>
      <c r="I75" s="5">
        <f t="shared" si="1"/>
        <v>1.3590409390127678</v>
      </c>
    </row>
    <row r="76" spans="1:9" x14ac:dyDescent="0.2">
      <c r="A76" s="3" t="s">
        <v>155</v>
      </c>
      <c r="B76" t="s">
        <v>156</v>
      </c>
      <c r="C76">
        <v>501.49334456658102</v>
      </c>
      <c r="D76">
        <v>0.440906636104478</v>
      </c>
      <c r="E76">
        <v>0.119993930669117</v>
      </c>
      <c r="F76">
        <v>3.6744078108439902</v>
      </c>
      <c r="G76">
        <v>2.3840170053691199E-4</v>
      </c>
      <c r="H76">
        <v>1.73264709594163E-2</v>
      </c>
      <c r="I76" s="5">
        <f t="shared" si="1"/>
        <v>1.3574571293066038</v>
      </c>
    </row>
    <row r="77" spans="1:9" x14ac:dyDescent="0.2">
      <c r="A77" s="3" t="s">
        <v>157</v>
      </c>
      <c r="B77" t="s">
        <v>158</v>
      </c>
      <c r="C77">
        <v>3064.8793763307499</v>
      </c>
      <c r="D77">
        <v>0.440785730611226</v>
      </c>
      <c r="E77">
        <v>0.10551179415441</v>
      </c>
      <c r="F77">
        <v>4.1775967714676998</v>
      </c>
      <c r="G77" s="4">
        <v>2.94605334546848E-5</v>
      </c>
      <c r="H77">
        <v>3.2545051307390298E-3</v>
      </c>
      <c r="I77" s="5">
        <f t="shared" si="1"/>
        <v>1.357343371969054</v>
      </c>
    </row>
    <row r="78" spans="1:9" x14ac:dyDescent="0.2">
      <c r="A78" s="3" t="s">
        <v>159</v>
      </c>
      <c r="B78" t="s">
        <v>160</v>
      </c>
      <c r="C78">
        <v>557.933526329914</v>
      </c>
      <c r="D78">
        <v>0.439564816961102</v>
      </c>
      <c r="E78">
        <v>0.122184072323818</v>
      </c>
      <c r="F78">
        <v>3.59756233853581</v>
      </c>
      <c r="G78">
        <v>3.212135249677E-4</v>
      </c>
      <c r="H78">
        <v>2.26015656708164E-2</v>
      </c>
      <c r="I78" s="5">
        <f t="shared" si="1"/>
        <v>1.356195175031881</v>
      </c>
    </row>
    <row r="79" spans="1:9" x14ac:dyDescent="0.2">
      <c r="A79" s="3" t="s">
        <v>161</v>
      </c>
      <c r="B79" t="s">
        <v>162</v>
      </c>
      <c r="C79">
        <v>452.14953024504399</v>
      </c>
      <c r="D79">
        <v>0.43742384123976602</v>
      </c>
      <c r="E79">
        <v>0.123246617608759</v>
      </c>
      <c r="F79">
        <v>3.54917522059996</v>
      </c>
      <c r="G79">
        <v>3.8643984332933901E-4</v>
      </c>
      <c r="H79">
        <v>2.6190189872755901E-2</v>
      </c>
      <c r="I79" s="5">
        <f t="shared" si="1"/>
        <v>1.3541840587163607</v>
      </c>
    </row>
    <row r="80" spans="1:9" x14ac:dyDescent="0.2">
      <c r="A80" s="3" t="s">
        <v>163</v>
      </c>
      <c r="B80" t="s">
        <v>164</v>
      </c>
      <c r="C80">
        <v>17801.121537062601</v>
      </c>
      <c r="D80">
        <v>0.43705281691854703</v>
      </c>
      <c r="E80">
        <v>8.5217765944763296E-2</v>
      </c>
      <c r="F80">
        <v>5.1286584677875302</v>
      </c>
      <c r="G80" s="4">
        <v>2.9181419929796999E-7</v>
      </c>
      <c r="H80" s="4">
        <v>6.1993681916243796E-5</v>
      </c>
      <c r="I80" s="5">
        <f t="shared" si="1"/>
        <v>1.3538358419375287</v>
      </c>
    </row>
    <row r="81" spans="1:9" x14ac:dyDescent="0.2">
      <c r="A81" s="3" t="s">
        <v>165</v>
      </c>
      <c r="B81" t="s">
        <v>166</v>
      </c>
      <c r="C81">
        <v>1046.1513473295499</v>
      </c>
      <c r="D81">
        <v>0.43468429953672699</v>
      </c>
      <c r="E81">
        <v>0.110472088077627</v>
      </c>
      <c r="F81">
        <v>3.9347884800663899</v>
      </c>
      <c r="G81" s="4">
        <v>8.3269998064617299E-5</v>
      </c>
      <c r="H81">
        <v>7.6656972384985603E-3</v>
      </c>
      <c r="I81" s="5">
        <f t="shared" si="1"/>
        <v>1.3516150309562622</v>
      </c>
    </row>
    <row r="82" spans="1:9" x14ac:dyDescent="0.2">
      <c r="A82" s="3" t="s">
        <v>167</v>
      </c>
      <c r="B82" t="s">
        <v>168</v>
      </c>
      <c r="C82">
        <v>7607.4458726886196</v>
      </c>
      <c r="D82">
        <v>0.43201340689601803</v>
      </c>
      <c r="E82">
        <v>9.0441465925136702E-2</v>
      </c>
      <c r="F82">
        <v>4.7767183169456704</v>
      </c>
      <c r="G82" s="4">
        <v>1.78179090715362E-6</v>
      </c>
      <c r="H82">
        <v>3.02822217712708E-4</v>
      </c>
      <c r="I82" s="5">
        <f t="shared" si="1"/>
        <v>1.3491150715432831</v>
      </c>
    </row>
    <row r="83" spans="1:9" x14ac:dyDescent="0.2">
      <c r="A83" s="3" t="s">
        <v>169</v>
      </c>
      <c r="B83" t="s">
        <v>170</v>
      </c>
      <c r="C83">
        <v>2290.7927449191702</v>
      </c>
      <c r="D83">
        <v>0.42480080507377499</v>
      </c>
      <c r="E83">
        <v>9.4433292680816905E-2</v>
      </c>
      <c r="F83">
        <v>4.4984220396676697</v>
      </c>
      <c r="G83" s="4">
        <v>6.8459691667893004E-6</v>
      </c>
      <c r="H83">
        <v>9.8217430370806992E-4</v>
      </c>
      <c r="I83" s="5">
        <f t="shared" si="1"/>
        <v>1.342387144709815</v>
      </c>
    </row>
    <row r="84" spans="1:9" x14ac:dyDescent="0.2">
      <c r="A84" s="3" t="s">
        <v>171</v>
      </c>
      <c r="B84" t="s">
        <v>172</v>
      </c>
      <c r="C84">
        <v>4160.7696785129501</v>
      </c>
      <c r="D84">
        <v>0.41974725505080202</v>
      </c>
      <c r="E84">
        <v>9.5481955783740094E-2</v>
      </c>
      <c r="F84">
        <v>4.3960898329470703</v>
      </c>
      <c r="G84" s="4">
        <v>1.10218333998724E-5</v>
      </c>
      <c r="H84">
        <v>1.4495023043855899E-3</v>
      </c>
      <c r="I84" s="5">
        <f t="shared" si="1"/>
        <v>1.3376931845252689</v>
      </c>
    </row>
    <row r="85" spans="1:9" x14ac:dyDescent="0.2">
      <c r="A85" s="3" t="s">
        <v>173</v>
      </c>
      <c r="B85" t="s">
        <v>174</v>
      </c>
      <c r="C85">
        <v>1258.35546728336</v>
      </c>
      <c r="D85">
        <v>0.41801671837812898</v>
      </c>
      <c r="E85">
        <v>0.108055240445459</v>
      </c>
      <c r="F85">
        <v>3.86854646433483</v>
      </c>
      <c r="G85">
        <v>1.09486074763178E-4</v>
      </c>
      <c r="H85">
        <v>9.6551839407934704E-3</v>
      </c>
      <c r="I85" s="5">
        <f t="shared" si="1"/>
        <v>1.3360895613025945</v>
      </c>
    </row>
    <row r="86" spans="1:9" x14ac:dyDescent="0.2">
      <c r="A86" s="3" t="s">
        <v>175</v>
      </c>
      <c r="B86" t="s">
        <v>176</v>
      </c>
      <c r="C86">
        <v>3942.2546947928799</v>
      </c>
      <c r="D86">
        <v>0.41272723250196403</v>
      </c>
      <c r="E86">
        <v>8.8824832929546196E-2</v>
      </c>
      <c r="F86">
        <v>4.64652979228602</v>
      </c>
      <c r="G86" s="4">
        <v>3.3756540153312402E-6</v>
      </c>
      <c r="H86">
        <v>5.2522323813188998E-4</v>
      </c>
      <c r="I86" s="5">
        <f t="shared" si="1"/>
        <v>1.3311999021091976</v>
      </c>
    </row>
    <row r="87" spans="1:9" x14ac:dyDescent="0.2">
      <c r="A87" s="3" t="s">
        <v>177</v>
      </c>
      <c r="B87" t="s">
        <v>178</v>
      </c>
      <c r="C87">
        <v>1827.4003205750601</v>
      </c>
      <c r="D87">
        <v>0.41047100151356603</v>
      </c>
      <c r="E87">
        <v>9.9408054701027093E-2</v>
      </c>
      <c r="F87">
        <v>4.1291523382895896</v>
      </c>
      <c r="G87" s="4">
        <v>3.6410310917014498E-5</v>
      </c>
      <c r="H87">
        <v>3.9050942203908701E-3</v>
      </c>
      <c r="I87" s="5">
        <f t="shared" si="1"/>
        <v>1.3291196654500659</v>
      </c>
    </row>
    <row r="88" spans="1:9" x14ac:dyDescent="0.2">
      <c r="A88" s="3" t="s">
        <v>179</v>
      </c>
      <c r="B88" t="s">
        <v>180</v>
      </c>
      <c r="C88">
        <v>8023.5709298064603</v>
      </c>
      <c r="D88">
        <v>0.41025608939790498</v>
      </c>
      <c r="E88">
        <v>8.6060561870453606E-2</v>
      </c>
      <c r="F88">
        <v>4.76706264148567</v>
      </c>
      <c r="G88" s="4">
        <v>1.86931203948939E-6</v>
      </c>
      <c r="H88">
        <v>3.1288318333695902E-4</v>
      </c>
      <c r="I88" s="5">
        <f t="shared" si="1"/>
        <v>1.3289216869191549</v>
      </c>
    </row>
    <row r="89" spans="1:9" x14ac:dyDescent="0.2">
      <c r="A89" s="3" t="s">
        <v>181</v>
      </c>
      <c r="B89" t="s">
        <v>182</v>
      </c>
      <c r="C89">
        <v>3742.9192291009799</v>
      </c>
      <c r="D89">
        <v>0.40879392182532098</v>
      </c>
      <c r="E89">
        <v>9.0423435787818904E-2</v>
      </c>
      <c r="F89">
        <v>4.5208846386302604</v>
      </c>
      <c r="G89" s="4">
        <v>6.1581742315589799E-6</v>
      </c>
      <c r="H89">
        <v>9.07058009813761E-4</v>
      </c>
      <c r="I89" s="5">
        <f t="shared" si="1"/>
        <v>1.3275755106253648</v>
      </c>
    </row>
    <row r="90" spans="1:9" x14ac:dyDescent="0.2">
      <c r="A90" s="3" t="s">
        <v>183</v>
      </c>
      <c r="B90" t="s">
        <v>184</v>
      </c>
      <c r="C90">
        <v>1318.8586401170701</v>
      </c>
      <c r="D90">
        <v>0.40224623090748801</v>
      </c>
      <c r="E90">
        <v>0.10671717623615</v>
      </c>
      <c r="F90">
        <v>3.7692735611498298</v>
      </c>
      <c r="G90">
        <v>1.6372336653254499E-4</v>
      </c>
      <c r="H90">
        <v>1.29189430720359E-2</v>
      </c>
      <c r="I90" s="5">
        <f t="shared" si="1"/>
        <v>1.3215639433581172</v>
      </c>
    </row>
    <row r="91" spans="1:9" x14ac:dyDescent="0.2">
      <c r="A91" s="3" t="s">
        <v>185</v>
      </c>
      <c r="B91" t="s">
        <v>186</v>
      </c>
      <c r="C91">
        <v>689.89563874068995</v>
      </c>
      <c r="D91">
        <v>0.39953929918397102</v>
      </c>
      <c r="E91">
        <v>0.11347716841330401</v>
      </c>
      <c r="F91">
        <v>3.5208782944669301</v>
      </c>
      <c r="G91">
        <v>4.3011998308642202E-4</v>
      </c>
      <c r="H91">
        <v>2.8402505017134899E-2</v>
      </c>
      <c r="I91" s="5">
        <f t="shared" si="1"/>
        <v>1.3190866150012963</v>
      </c>
    </row>
    <row r="92" spans="1:9" x14ac:dyDescent="0.2">
      <c r="A92" s="3" t="s">
        <v>187</v>
      </c>
      <c r="B92" t="s">
        <v>188</v>
      </c>
      <c r="C92">
        <v>2940.9309570414898</v>
      </c>
      <c r="D92">
        <v>0.39894605172396203</v>
      </c>
      <c r="E92">
        <v>9.8800050074831405E-2</v>
      </c>
      <c r="F92">
        <v>4.0379134567421699</v>
      </c>
      <c r="G92" s="4">
        <v>5.3928740046179999E-5</v>
      </c>
      <c r="H92">
        <v>5.3671242458572096E-3</v>
      </c>
      <c r="I92" s="5">
        <f t="shared" si="1"/>
        <v>1.3185443077988057</v>
      </c>
    </row>
    <row r="93" spans="1:9" x14ac:dyDescent="0.2">
      <c r="A93" s="3" t="s">
        <v>189</v>
      </c>
      <c r="B93" t="s">
        <v>190</v>
      </c>
      <c r="C93">
        <v>3450.9905378357498</v>
      </c>
      <c r="D93">
        <v>0.396061261266902</v>
      </c>
      <c r="E93">
        <v>9.1913912355451294E-2</v>
      </c>
      <c r="F93">
        <v>4.3090458355776002</v>
      </c>
      <c r="G93" s="4">
        <v>1.6396038832852698E-5</v>
      </c>
      <c r="H93">
        <v>2.0582618293923101E-3</v>
      </c>
      <c r="I93" s="5">
        <f t="shared" si="1"/>
        <v>1.3159104014439782</v>
      </c>
    </row>
    <row r="94" spans="1:9" x14ac:dyDescent="0.2">
      <c r="A94" s="3" t="s">
        <v>191</v>
      </c>
      <c r="B94" t="s">
        <v>192</v>
      </c>
      <c r="C94">
        <v>2965.1509678971702</v>
      </c>
      <c r="D94">
        <v>0.39384208598134302</v>
      </c>
      <c r="E94">
        <v>0.105260147254716</v>
      </c>
      <c r="F94">
        <v>3.7416068308197898</v>
      </c>
      <c r="G94">
        <v>1.8284741978733701E-4</v>
      </c>
      <c r="H94">
        <v>1.41252828418931E-2</v>
      </c>
      <c r="I94" s="5">
        <f t="shared" si="1"/>
        <v>1.3138878041979034</v>
      </c>
    </row>
    <row r="95" spans="1:9" x14ac:dyDescent="0.2">
      <c r="A95" s="3" t="s">
        <v>193</v>
      </c>
      <c r="B95" t="s">
        <v>194</v>
      </c>
      <c r="C95">
        <v>4994.3094510172004</v>
      </c>
      <c r="D95">
        <v>0.39344382084256102</v>
      </c>
      <c r="E95">
        <v>9.8273897512260594E-2</v>
      </c>
      <c r="F95">
        <v>4.0035434718916596</v>
      </c>
      <c r="G95" s="4">
        <v>6.2400728291346703E-5</v>
      </c>
      <c r="H95">
        <v>6.1003614640221804E-3</v>
      </c>
      <c r="I95" s="5">
        <f t="shared" si="1"/>
        <v>1.313525147174966</v>
      </c>
    </row>
    <row r="96" spans="1:9" x14ac:dyDescent="0.2">
      <c r="A96" s="3" t="s">
        <v>195</v>
      </c>
      <c r="B96" t="s">
        <v>196</v>
      </c>
      <c r="C96">
        <v>2067.7287346258099</v>
      </c>
      <c r="D96">
        <v>0.39298572914754698</v>
      </c>
      <c r="E96">
        <v>9.7989300509089897E-2</v>
      </c>
      <c r="F96">
        <v>4.0104963205762596</v>
      </c>
      <c r="G96" s="4">
        <v>6.0591244716181797E-5</v>
      </c>
      <c r="H96">
        <v>5.9763525033898202E-3</v>
      </c>
      <c r="I96" s="5">
        <f t="shared" si="1"/>
        <v>1.313108136355347</v>
      </c>
    </row>
    <row r="97" spans="1:9" x14ac:dyDescent="0.2">
      <c r="A97" s="3" t="s">
        <v>197</v>
      </c>
      <c r="B97" t="s">
        <v>198</v>
      </c>
      <c r="C97">
        <v>5122.0597687849904</v>
      </c>
      <c r="D97">
        <v>0.39226411217273899</v>
      </c>
      <c r="E97">
        <v>8.8171862163764506E-2</v>
      </c>
      <c r="F97">
        <v>4.44885820199843</v>
      </c>
      <c r="G97" s="4">
        <v>8.6327982956732396E-6</v>
      </c>
      <c r="H97">
        <v>1.1773644786703999E-3</v>
      </c>
      <c r="I97" s="5">
        <f t="shared" si="1"/>
        <v>1.3124515012697322</v>
      </c>
    </row>
    <row r="98" spans="1:9" x14ac:dyDescent="0.2">
      <c r="A98" s="3" t="s">
        <v>199</v>
      </c>
      <c r="B98" t="s">
        <v>200</v>
      </c>
      <c r="C98">
        <v>5018.3250017561404</v>
      </c>
      <c r="D98">
        <v>0.39182664235732201</v>
      </c>
      <c r="E98">
        <v>9.9951769710035096E-2</v>
      </c>
      <c r="F98">
        <v>3.9201571267225201</v>
      </c>
      <c r="G98" s="4">
        <v>8.8491254115053697E-5</v>
      </c>
      <c r="H98">
        <v>8.0790321009008102E-3</v>
      </c>
      <c r="I98" s="5">
        <f t="shared" si="1"/>
        <v>1.3120535856622744</v>
      </c>
    </row>
    <row r="99" spans="1:9" x14ac:dyDescent="0.2">
      <c r="A99" s="3" t="s">
        <v>201</v>
      </c>
      <c r="B99" t="s">
        <v>202</v>
      </c>
      <c r="C99">
        <v>715.70156598509197</v>
      </c>
      <c r="D99">
        <v>0.38946186680897099</v>
      </c>
      <c r="E99">
        <v>0.11320227995229</v>
      </c>
      <c r="F99">
        <v>3.4404065622451498</v>
      </c>
      <c r="G99">
        <v>5.8084095417606E-4</v>
      </c>
      <c r="H99">
        <v>3.5647500115460702E-2</v>
      </c>
      <c r="I99" s="5">
        <f t="shared" si="1"/>
        <v>1.3099047110543707</v>
      </c>
    </row>
    <row r="100" spans="1:9" x14ac:dyDescent="0.2">
      <c r="A100" s="3" t="s">
        <v>203</v>
      </c>
      <c r="B100" t="s">
        <v>204</v>
      </c>
      <c r="C100">
        <v>1239.53340090407</v>
      </c>
      <c r="D100">
        <v>0.38909918075710698</v>
      </c>
      <c r="E100">
        <v>0.102768770491257</v>
      </c>
      <c r="F100">
        <v>3.7861616802179401</v>
      </c>
      <c r="G100">
        <v>1.5299215158320599E-4</v>
      </c>
      <c r="H100">
        <v>1.2247132598113599E-2</v>
      </c>
      <c r="I100" s="5">
        <f t="shared" si="1"/>
        <v>1.3095754491919098</v>
      </c>
    </row>
    <row r="101" spans="1:9" x14ac:dyDescent="0.2">
      <c r="A101" s="3" t="s">
        <v>205</v>
      </c>
      <c r="B101" t="s">
        <v>206</v>
      </c>
      <c r="C101">
        <v>4204.6310181011804</v>
      </c>
      <c r="D101">
        <v>0.38695856726278299</v>
      </c>
      <c r="E101">
        <v>9.0668671041371607E-2</v>
      </c>
      <c r="F101">
        <v>4.2678310249657896</v>
      </c>
      <c r="G101" s="4">
        <v>1.97382746003964E-5</v>
      </c>
      <c r="H101">
        <v>2.4227635501175401E-3</v>
      </c>
      <c r="I101" s="5">
        <f t="shared" si="1"/>
        <v>1.3076337940822007</v>
      </c>
    </row>
    <row r="102" spans="1:9" x14ac:dyDescent="0.2">
      <c r="A102" s="3" t="s">
        <v>207</v>
      </c>
      <c r="B102" t="s">
        <v>208</v>
      </c>
      <c r="C102">
        <v>3474.6521715751901</v>
      </c>
      <c r="D102">
        <v>0.386296849865988</v>
      </c>
      <c r="E102">
        <v>0.11033187055191999</v>
      </c>
      <c r="F102">
        <v>3.50122632684094</v>
      </c>
      <c r="G102">
        <v>4.6312235704346202E-4</v>
      </c>
      <c r="H102">
        <v>3.0272856084373599E-2</v>
      </c>
      <c r="I102" s="5">
        <f t="shared" si="1"/>
        <v>1.3070341624226007</v>
      </c>
    </row>
    <row r="103" spans="1:9" x14ac:dyDescent="0.2">
      <c r="A103" s="3" t="s">
        <v>209</v>
      </c>
      <c r="B103" t="s">
        <v>210</v>
      </c>
      <c r="C103">
        <v>874.43094418508099</v>
      </c>
      <c r="D103">
        <v>0.38615098023818201</v>
      </c>
      <c r="E103">
        <v>0.108428820109834</v>
      </c>
      <c r="F103">
        <v>3.56133157076713</v>
      </c>
      <c r="G103">
        <v>3.6897877174047898E-4</v>
      </c>
      <c r="H103">
        <v>2.53174440460688E-2</v>
      </c>
      <c r="I103" s="5">
        <f t="shared" si="1"/>
        <v>1.3069020160277192</v>
      </c>
    </row>
    <row r="104" spans="1:9" x14ac:dyDescent="0.2">
      <c r="A104" s="3" t="s">
        <v>211</v>
      </c>
      <c r="B104" t="s">
        <v>212</v>
      </c>
      <c r="C104">
        <v>2071.7335867905399</v>
      </c>
      <c r="D104">
        <v>0.385389743260666</v>
      </c>
      <c r="E104">
        <v>9.7890372389428104E-2</v>
      </c>
      <c r="F104">
        <v>3.93695246890579</v>
      </c>
      <c r="G104" s="4">
        <v>8.2522944386799604E-5</v>
      </c>
      <c r="H104">
        <v>7.6607644255544203E-3</v>
      </c>
      <c r="I104" s="5">
        <f t="shared" si="1"/>
        <v>1.306212612037672</v>
      </c>
    </row>
    <row r="105" spans="1:9" x14ac:dyDescent="0.2">
      <c r="A105" s="3" t="s">
        <v>213</v>
      </c>
      <c r="B105" t="s">
        <v>214</v>
      </c>
      <c r="C105">
        <v>1592.07624428126</v>
      </c>
      <c r="D105">
        <v>0.38266365563812599</v>
      </c>
      <c r="E105">
        <v>9.8952965035277798E-2</v>
      </c>
      <c r="F105">
        <v>3.8671267253255301</v>
      </c>
      <c r="G105">
        <v>1.1012520834072401E-4</v>
      </c>
      <c r="H105">
        <v>9.6551839407934704E-3</v>
      </c>
      <c r="I105" s="5">
        <f t="shared" si="1"/>
        <v>1.3037467493322143</v>
      </c>
    </row>
    <row r="106" spans="1:9" x14ac:dyDescent="0.2">
      <c r="A106" s="3" t="s">
        <v>215</v>
      </c>
      <c r="B106" t="s">
        <v>216</v>
      </c>
      <c r="C106">
        <v>3066.5051550173098</v>
      </c>
      <c r="D106">
        <v>0.38229938426236099</v>
      </c>
      <c r="E106">
        <v>0.10275970026400599</v>
      </c>
      <c r="F106">
        <v>3.7203240499940402</v>
      </c>
      <c r="G106">
        <v>1.98967319688634E-4</v>
      </c>
      <c r="H106">
        <v>1.4933549144322799E-2</v>
      </c>
      <c r="I106" s="5">
        <f t="shared" si="1"/>
        <v>1.30341760307693</v>
      </c>
    </row>
    <row r="107" spans="1:9" x14ac:dyDescent="0.2">
      <c r="A107" s="3" t="s">
        <v>217</v>
      </c>
      <c r="B107" t="s">
        <v>218</v>
      </c>
      <c r="C107">
        <v>1956.9507719655801</v>
      </c>
      <c r="D107">
        <v>0.37955464299077102</v>
      </c>
      <c r="E107">
        <v>0.100521217423752</v>
      </c>
      <c r="F107">
        <v>3.7758659586337799</v>
      </c>
      <c r="G107">
        <v>1.59452726615207E-4</v>
      </c>
      <c r="H107">
        <v>1.26724767691956E-2</v>
      </c>
      <c r="I107" s="5">
        <f t="shared" si="1"/>
        <v>1.3009401958709594</v>
      </c>
    </row>
    <row r="108" spans="1:9" x14ac:dyDescent="0.2">
      <c r="A108" s="3" t="s">
        <v>219</v>
      </c>
      <c r="B108" t="s">
        <v>220</v>
      </c>
      <c r="C108">
        <v>1560.9564890099</v>
      </c>
      <c r="D108">
        <v>0.37684542791585202</v>
      </c>
      <c r="E108">
        <v>0.11248115075531299</v>
      </c>
      <c r="F108">
        <v>3.35029847565862</v>
      </c>
      <c r="G108">
        <v>8.0724524766980302E-4</v>
      </c>
      <c r="H108">
        <v>4.5498154341879198E-2</v>
      </c>
      <c r="I108" s="5">
        <f t="shared" si="1"/>
        <v>1.2984994724794348</v>
      </c>
    </row>
    <row r="109" spans="1:9" x14ac:dyDescent="0.2">
      <c r="A109" s="3" t="s">
        <v>221</v>
      </c>
      <c r="B109" t="s">
        <v>222</v>
      </c>
      <c r="C109">
        <v>9029.6561292341594</v>
      </c>
      <c r="D109">
        <v>0.37637065572383599</v>
      </c>
      <c r="E109">
        <v>0.11196926402478299</v>
      </c>
      <c r="F109">
        <v>3.3613747397726099</v>
      </c>
      <c r="G109">
        <v>7.7555524801299202E-4</v>
      </c>
      <c r="H109">
        <v>4.43914965015519E-2</v>
      </c>
      <c r="I109" s="5">
        <f t="shared" si="1"/>
        <v>1.2980722234802518</v>
      </c>
    </row>
    <row r="110" spans="1:9" x14ac:dyDescent="0.2">
      <c r="A110" s="3" t="s">
        <v>223</v>
      </c>
      <c r="B110" t="s">
        <v>224</v>
      </c>
      <c r="C110">
        <v>6318.6265458430198</v>
      </c>
      <c r="D110">
        <v>0.37615547812878503</v>
      </c>
      <c r="E110">
        <v>8.6284643708727501E-2</v>
      </c>
      <c r="F110">
        <v>4.35947188237318</v>
      </c>
      <c r="G110" s="4">
        <v>1.3037670366108401E-5</v>
      </c>
      <c r="H110">
        <v>1.67473423877209E-3</v>
      </c>
      <c r="I110" s="5">
        <f t="shared" si="1"/>
        <v>1.2978786307788066</v>
      </c>
    </row>
    <row r="111" spans="1:9" x14ac:dyDescent="0.2">
      <c r="A111" s="3" t="s">
        <v>225</v>
      </c>
      <c r="B111" t="s">
        <v>226</v>
      </c>
      <c r="C111">
        <v>2239.9804613312699</v>
      </c>
      <c r="D111">
        <v>0.37587098493731802</v>
      </c>
      <c r="E111">
        <v>9.7694750305510294E-2</v>
      </c>
      <c r="F111">
        <v>3.84740207392819</v>
      </c>
      <c r="G111">
        <v>1.19376967971187E-4</v>
      </c>
      <c r="H111">
        <v>1.01442874244438E-2</v>
      </c>
      <c r="I111" s="5">
        <f t="shared" si="1"/>
        <v>1.2976227199870538</v>
      </c>
    </row>
    <row r="112" spans="1:9" x14ac:dyDescent="0.2">
      <c r="A112" s="3" t="s">
        <v>227</v>
      </c>
      <c r="B112" t="s">
        <v>228</v>
      </c>
      <c r="C112">
        <v>9152.9407397802006</v>
      </c>
      <c r="D112">
        <v>0.37556953440444402</v>
      </c>
      <c r="E112">
        <v>9.81928879672338E-2</v>
      </c>
      <c r="F112">
        <v>3.8248140184019199</v>
      </c>
      <c r="G112">
        <v>1.30870842752433E-4</v>
      </c>
      <c r="H112">
        <v>1.0789031342433799E-2</v>
      </c>
      <c r="I112" s="5">
        <f t="shared" si="1"/>
        <v>1.2973516105807943</v>
      </c>
    </row>
    <row r="113" spans="1:9" x14ac:dyDescent="0.2">
      <c r="A113" s="3" t="s">
        <v>229</v>
      </c>
      <c r="B113" t="s">
        <v>230</v>
      </c>
      <c r="C113">
        <v>40406.643794042298</v>
      </c>
      <c r="D113">
        <v>0.37457125414239301</v>
      </c>
      <c r="E113">
        <v>9.0577795230539299E-2</v>
      </c>
      <c r="F113">
        <v>4.1353540698250804</v>
      </c>
      <c r="G113" s="4">
        <v>3.54407772222204E-5</v>
      </c>
      <c r="H113">
        <v>3.83837515660655E-3</v>
      </c>
      <c r="I113" s="5">
        <f t="shared" si="1"/>
        <v>1.2964542119693268</v>
      </c>
    </row>
    <row r="114" spans="1:9" x14ac:dyDescent="0.2">
      <c r="A114" s="3" t="s">
        <v>231</v>
      </c>
      <c r="B114" t="s">
        <v>232</v>
      </c>
      <c r="C114">
        <v>3413.9526139432</v>
      </c>
      <c r="D114">
        <v>0.37345503803219998</v>
      </c>
      <c r="E114">
        <v>9.1022373175333501E-2</v>
      </c>
      <c r="F114">
        <v>4.10289278343497</v>
      </c>
      <c r="G114" s="4">
        <v>4.08016357127193E-5</v>
      </c>
      <c r="H114">
        <v>4.2522232992302797E-3</v>
      </c>
      <c r="I114" s="5">
        <f t="shared" si="1"/>
        <v>1.2954515306265386</v>
      </c>
    </row>
    <row r="115" spans="1:9" x14ac:dyDescent="0.2">
      <c r="A115" s="3" t="s">
        <v>233</v>
      </c>
      <c r="B115" t="s">
        <v>234</v>
      </c>
      <c r="C115">
        <v>6352.1714908857402</v>
      </c>
      <c r="D115">
        <v>0.372626088023781</v>
      </c>
      <c r="E115">
        <v>9.0399424970707298E-2</v>
      </c>
      <c r="F115">
        <v>4.1219962200481399</v>
      </c>
      <c r="G115" s="4">
        <v>3.75603365502791E-5</v>
      </c>
      <c r="H115">
        <v>3.9897022872205099E-3</v>
      </c>
      <c r="I115" s="5">
        <f t="shared" si="1"/>
        <v>1.2947073982402875</v>
      </c>
    </row>
    <row r="116" spans="1:9" x14ac:dyDescent="0.2">
      <c r="A116" s="3" t="s">
        <v>235</v>
      </c>
      <c r="B116" t="s">
        <v>236</v>
      </c>
      <c r="C116">
        <v>3824.3878077619502</v>
      </c>
      <c r="D116">
        <v>0.37180422489786402</v>
      </c>
      <c r="E116">
        <v>9.1150345305629807E-2</v>
      </c>
      <c r="F116">
        <v>4.0790215731075303</v>
      </c>
      <c r="G116" s="4">
        <v>4.5225640446334903E-5</v>
      </c>
      <c r="H116">
        <v>4.62599675935797E-3</v>
      </c>
      <c r="I116" s="5">
        <f t="shared" si="1"/>
        <v>1.2939700495902162</v>
      </c>
    </row>
    <row r="117" spans="1:9" x14ac:dyDescent="0.2">
      <c r="A117" s="3" t="s">
        <v>237</v>
      </c>
      <c r="B117" t="s">
        <v>238</v>
      </c>
      <c r="C117">
        <v>4670.2021706423402</v>
      </c>
      <c r="D117">
        <v>0.37059006932897298</v>
      </c>
      <c r="E117">
        <v>8.8379926135651099E-2</v>
      </c>
      <c r="F117">
        <v>4.1931475339792499</v>
      </c>
      <c r="G117" s="4">
        <v>2.7511039177110701E-5</v>
      </c>
      <c r="H117">
        <v>3.1011678549953199E-3</v>
      </c>
      <c r="I117" s="5">
        <f t="shared" si="1"/>
        <v>1.2928815173774029</v>
      </c>
    </row>
    <row r="118" spans="1:9" x14ac:dyDescent="0.2">
      <c r="A118" s="3" t="s">
        <v>239</v>
      </c>
      <c r="B118" t="s">
        <v>240</v>
      </c>
      <c r="C118">
        <v>2487.9372181221102</v>
      </c>
      <c r="D118">
        <v>0.37009868552638098</v>
      </c>
      <c r="E118">
        <v>9.3232936554024204E-2</v>
      </c>
      <c r="F118">
        <v>3.96961309174173</v>
      </c>
      <c r="G118" s="4">
        <v>7.1989432570559604E-5</v>
      </c>
      <c r="H118">
        <v>6.91536749223454E-3</v>
      </c>
      <c r="I118" s="5">
        <f t="shared" si="1"/>
        <v>1.2924412352398678</v>
      </c>
    </row>
    <row r="119" spans="1:9" x14ac:dyDescent="0.2">
      <c r="A119" s="3" t="s">
        <v>241</v>
      </c>
      <c r="B119" t="s">
        <v>242</v>
      </c>
      <c r="C119">
        <v>1723.4504443661201</v>
      </c>
      <c r="D119">
        <v>0.36657574242413599</v>
      </c>
      <c r="E119">
        <v>9.8351230800829303E-2</v>
      </c>
      <c r="F119">
        <v>3.7272105233384099</v>
      </c>
      <c r="G119">
        <v>1.9361073252002699E-4</v>
      </c>
      <c r="H119">
        <v>1.46494367270461E-2</v>
      </c>
      <c r="I119" s="5">
        <f t="shared" si="1"/>
        <v>1.2892890498775904</v>
      </c>
    </row>
    <row r="120" spans="1:9" x14ac:dyDescent="0.2">
      <c r="A120" s="3" t="s">
        <v>243</v>
      </c>
      <c r="B120" t="s">
        <v>244</v>
      </c>
      <c r="C120">
        <v>1311.1860206558699</v>
      </c>
      <c r="D120">
        <v>0.362988988320189</v>
      </c>
      <c r="E120">
        <v>0.104205556203966</v>
      </c>
      <c r="F120">
        <v>3.4833937991722301</v>
      </c>
      <c r="G120">
        <v>4.9509950968161401E-4</v>
      </c>
      <c r="H120">
        <v>3.1689726482411203E-2</v>
      </c>
      <c r="I120" s="5">
        <f t="shared" si="1"/>
        <v>1.2860876670527519</v>
      </c>
    </row>
    <row r="121" spans="1:9" x14ac:dyDescent="0.2">
      <c r="A121" s="3" t="s">
        <v>245</v>
      </c>
      <c r="B121" t="s">
        <v>246</v>
      </c>
      <c r="C121">
        <v>1911.8935496537399</v>
      </c>
      <c r="D121">
        <v>0.36259721218798802</v>
      </c>
      <c r="E121">
        <v>9.6605055659734901E-2</v>
      </c>
      <c r="F121">
        <v>3.75339789115321</v>
      </c>
      <c r="G121">
        <v>1.74453612902238E-4</v>
      </c>
      <c r="H121">
        <v>1.36680075300073E-2</v>
      </c>
      <c r="I121" s="5">
        <f t="shared" si="1"/>
        <v>1.2857384664037894</v>
      </c>
    </row>
    <row r="122" spans="1:9" x14ac:dyDescent="0.2">
      <c r="A122" s="3" t="s">
        <v>247</v>
      </c>
      <c r="B122" t="s">
        <v>248</v>
      </c>
      <c r="C122">
        <v>2152.3497663108401</v>
      </c>
      <c r="D122">
        <v>0.36021431951786098</v>
      </c>
      <c r="E122">
        <v>9.7232850003380597E-2</v>
      </c>
      <c r="F122">
        <v>3.70465660016484</v>
      </c>
      <c r="G122">
        <v>2.1167730276787101E-4</v>
      </c>
      <c r="H122">
        <v>1.5589327757844501E-2</v>
      </c>
      <c r="I122" s="5">
        <f t="shared" si="1"/>
        <v>1.2836165710204233</v>
      </c>
    </row>
    <row r="123" spans="1:9" x14ac:dyDescent="0.2">
      <c r="A123" s="3" t="s">
        <v>249</v>
      </c>
      <c r="B123" t="s">
        <v>250</v>
      </c>
      <c r="C123">
        <v>2899.6715708735201</v>
      </c>
      <c r="D123">
        <v>0.35927638960681801</v>
      </c>
      <c r="E123">
        <v>9.3523756142317602E-2</v>
      </c>
      <c r="F123">
        <v>3.8415521833842701</v>
      </c>
      <c r="G123">
        <v>1.2225873693507799E-4</v>
      </c>
      <c r="H123">
        <v>1.0309864632990899E-2</v>
      </c>
      <c r="I123" s="5">
        <f t="shared" si="1"/>
        <v>1.282782332965009</v>
      </c>
    </row>
    <row r="124" spans="1:9" x14ac:dyDescent="0.2">
      <c r="A124" s="3" t="s">
        <v>251</v>
      </c>
      <c r="B124" t="s">
        <v>252</v>
      </c>
      <c r="C124">
        <v>5589.9813237824101</v>
      </c>
      <c r="D124">
        <v>0.35915750912964201</v>
      </c>
      <c r="E124">
        <v>8.7622123789564701E-2</v>
      </c>
      <c r="F124">
        <v>4.0989363598650304</v>
      </c>
      <c r="G124" s="4">
        <v>4.1505312989988402E-5</v>
      </c>
      <c r="H124">
        <v>4.2851326411252498E-3</v>
      </c>
      <c r="I124" s="5">
        <f t="shared" si="1"/>
        <v>1.2826766339165816</v>
      </c>
    </row>
    <row r="125" spans="1:9" x14ac:dyDescent="0.2">
      <c r="A125" s="3" t="s">
        <v>253</v>
      </c>
      <c r="B125" t="s">
        <v>254</v>
      </c>
      <c r="C125">
        <v>1865.73184247014</v>
      </c>
      <c r="D125">
        <v>0.35761800164269703</v>
      </c>
      <c r="E125">
        <v>9.9666755437609403E-2</v>
      </c>
      <c r="F125">
        <v>3.5881372888331202</v>
      </c>
      <c r="G125">
        <v>3.3304891405110099E-4</v>
      </c>
      <c r="H125">
        <v>2.3139568261147901E-2</v>
      </c>
      <c r="I125" s="5">
        <f t="shared" si="1"/>
        <v>1.2813086129566644</v>
      </c>
    </row>
    <row r="126" spans="1:9" x14ac:dyDescent="0.2">
      <c r="A126" s="3" t="s">
        <v>255</v>
      </c>
      <c r="B126" t="s">
        <v>256</v>
      </c>
      <c r="C126">
        <v>2548.1593726718702</v>
      </c>
      <c r="D126">
        <v>0.35640960813906902</v>
      </c>
      <c r="E126">
        <v>9.3088512293121803E-2</v>
      </c>
      <c r="F126">
        <v>3.8287174148490899</v>
      </c>
      <c r="G126">
        <v>1.28812807593262E-4</v>
      </c>
      <c r="H126">
        <v>1.0699211169043399E-2</v>
      </c>
      <c r="I126" s="5">
        <f t="shared" si="1"/>
        <v>1.2802358451804634</v>
      </c>
    </row>
    <row r="127" spans="1:9" x14ac:dyDescent="0.2">
      <c r="A127" s="3" t="s">
        <v>257</v>
      </c>
      <c r="B127" t="s">
        <v>258</v>
      </c>
      <c r="C127">
        <v>1824.90274697265</v>
      </c>
      <c r="D127">
        <v>0.35193487097356402</v>
      </c>
      <c r="E127">
        <v>9.8042057299749394E-2</v>
      </c>
      <c r="F127">
        <v>3.5896316404048298</v>
      </c>
      <c r="G127">
        <v>3.31145571528467E-4</v>
      </c>
      <c r="H127">
        <v>2.3139568261147901E-2</v>
      </c>
      <c r="I127" s="5">
        <f t="shared" si="1"/>
        <v>1.276271151542224</v>
      </c>
    </row>
    <row r="128" spans="1:9" x14ac:dyDescent="0.2">
      <c r="A128" s="3" t="s">
        <v>259</v>
      </c>
      <c r="B128" t="s">
        <v>260</v>
      </c>
      <c r="C128">
        <v>2367.6113408311699</v>
      </c>
      <c r="D128">
        <v>0.35186714844575001</v>
      </c>
      <c r="E128">
        <v>0.104066525921828</v>
      </c>
      <c r="F128">
        <v>3.3811751216722898</v>
      </c>
      <c r="G128">
        <v>7.2176527147378505E-4</v>
      </c>
      <c r="H128">
        <v>4.1964952389320603E-2</v>
      </c>
      <c r="I128" s="5">
        <f t="shared" si="1"/>
        <v>1.2762112426373609</v>
      </c>
    </row>
    <row r="129" spans="1:9" x14ac:dyDescent="0.2">
      <c r="A129" s="3" t="s">
        <v>261</v>
      </c>
      <c r="B129" t="s">
        <v>262</v>
      </c>
      <c r="C129">
        <v>2400.94621329458</v>
      </c>
      <c r="D129">
        <v>0.35123377110237902</v>
      </c>
      <c r="E129">
        <v>9.3702115953867099E-2</v>
      </c>
      <c r="F129">
        <v>3.7484081071905</v>
      </c>
      <c r="G129">
        <v>1.7796051636833799E-4</v>
      </c>
      <c r="H129">
        <v>1.38445762276129E-2</v>
      </c>
      <c r="I129" s="5">
        <f t="shared" si="1"/>
        <v>1.2756510786020292</v>
      </c>
    </row>
    <row r="130" spans="1:9" x14ac:dyDescent="0.2">
      <c r="A130" s="3" t="s">
        <v>263</v>
      </c>
      <c r="B130" t="s">
        <v>264</v>
      </c>
      <c r="C130">
        <v>5205.2303091205704</v>
      </c>
      <c r="D130">
        <v>0.351152148971623</v>
      </c>
      <c r="E130">
        <v>9.2382541397554099E-2</v>
      </c>
      <c r="F130">
        <v>3.8010661285068301</v>
      </c>
      <c r="G130">
        <v>1.4407484136194E-4</v>
      </c>
      <c r="H130">
        <v>1.1643081028626099E-2</v>
      </c>
      <c r="I130" s="5">
        <f t="shared" si="1"/>
        <v>1.2755789092170597</v>
      </c>
    </row>
    <row r="131" spans="1:9" x14ac:dyDescent="0.2">
      <c r="A131" s="3" t="s">
        <v>265</v>
      </c>
      <c r="B131" t="s">
        <v>266</v>
      </c>
      <c r="C131">
        <v>1364.9885551724999</v>
      </c>
      <c r="D131">
        <v>0.34832835001451601</v>
      </c>
      <c r="E131">
        <v>0.104883655415472</v>
      </c>
      <c r="F131">
        <v>3.3210927730797999</v>
      </c>
      <c r="G131">
        <v>8.9665726841862395E-4</v>
      </c>
      <c r="H131">
        <v>4.9280461911544997E-2</v>
      </c>
      <c r="I131" s="5">
        <f t="shared" ref="I131:I194" si="2">2^D131</f>
        <v>1.2730846498626835</v>
      </c>
    </row>
    <row r="132" spans="1:9" x14ac:dyDescent="0.2">
      <c r="A132" s="3" t="s">
        <v>267</v>
      </c>
      <c r="B132" t="s">
        <v>268</v>
      </c>
      <c r="C132">
        <v>4039.75141088901</v>
      </c>
      <c r="D132">
        <v>0.34655745473479699</v>
      </c>
      <c r="E132">
        <v>9.2742692230363799E-2</v>
      </c>
      <c r="F132">
        <v>3.7367629340970798</v>
      </c>
      <c r="G132">
        <v>1.8640451524692199E-4</v>
      </c>
      <c r="H132">
        <v>1.4277623506698299E-2</v>
      </c>
      <c r="I132" s="5">
        <f t="shared" si="2"/>
        <v>1.2715229085312265</v>
      </c>
    </row>
    <row r="133" spans="1:9" x14ac:dyDescent="0.2">
      <c r="A133" s="3" t="s">
        <v>269</v>
      </c>
      <c r="B133" t="s">
        <v>270</v>
      </c>
      <c r="C133">
        <v>1625.7149684907899</v>
      </c>
      <c r="D133">
        <v>0.34572439639090102</v>
      </c>
      <c r="E133">
        <v>0.10409384778976701</v>
      </c>
      <c r="F133">
        <v>3.3212759805857202</v>
      </c>
      <c r="G133">
        <v>8.96068842798089E-4</v>
      </c>
      <c r="H133">
        <v>4.9280461911544997E-2</v>
      </c>
      <c r="I133" s="5">
        <f t="shared" si="2"/>
        <v>1.2707889024010293</v>
      </c>
    </row>
    <row r="134" spans="1:9" x14ac:dyDescent="0.2">
      <c r="A134" s="3" t="s">
        <v>271</v>
      </c>
      <c r="B134" t="s">
        <v>272</v>
      </c>
      <c r="C134">
        <v>2629.2191795372601</v>
      </c>
      <c r="D134">
        <v>0.34147143117457601</v>
      </c>
      <c r="E134">
        <v>9.3082045512279804E-2</v>
      </c>
      <c r="F134">
        <v>3.6684994328957599</v>
      </c>
      <c r="G134">
        <v>2.43978235250392E-4</v>
      </c>
      <c r="H134">
        <v>1.7615866436673702E-2</v>
      </c>
      <c r="I134" s="5">
        <f t="shared" si="2"/>
        <v>1.2670482209375458</v>
      </c>
    </row>
    <row r="135" spans="1:9" x14ac:dyDescent="0.2">
      <c r="A135" s="3" t="s">
        <v>273</v>
      </c>
      <c r="B135" t="s">
        <v>274</v>
      </c>
      <c r="C135">
        <v>2280.1192241336898</v>
      </c>
      <c r="D135">
        <v>0.34133837595432298</v>
      </c>
      <c r="E135">
        <v>9.4862384117335205E-2</v>
      </c>
      <c r="F135">
        <v>3.5982479159718501</v>
      </c>
      <c r="G135">
        <v>3.2036816294622099E-4</v>
      </c>
      <c r="H135">
        <v>2.26015656708164E-2</v>
      </c>
      <c r="I135" s="5">
        <f t="shared" si="2"/>
        <v>1.2669313704588046</v>
      </c>
    </row>
    <row r="136" spans="1:9" x14ac:dyDescent="0.2">
      <c r="A136" s="3" t="s">
        <v>275</v>
      </c>
      <c r="B136" t="s">
        <v>276</v>
      </c>
      <c r="C136">
        <v>6215.7848970918003</v>
      </c>
      <c r="D136">
        <v>0.33043689908458401</v>
      </c>
      <c r="E136">
        <v>9.6526333804675596E-2</v>
      </c>
      <c r="F136">
        <v>3.4232823941416299</v>
      </c>
      <c r="G136">
        <v>6.18697660551481E-4</v>
      </c>
      <c r="H136">
        <v>3.7348377355804402E-2</v>
      </c>
      <c r="I136" s="5">
        <f t="shared" si="2"/>
        <v>1.2573941002762254</v>
      </c>
    </row>
    <row r="137" spans="1:9" x14ac:dyDescent="0.2">
      <c r="A137" s="3" t="s">
        <v>277</v>
      </c>
      <c r="B137" t="s">
        <v>278</v>
      </c>
      <c r="C137">
        <v>2018.37468770602</v>
      </c>
      <c r="D137">
        <v>0.329944295873073</v>
      </c>
      <c r="E137">
        <v>9.6444284550955994E-2</v>
      </c>
      <c r="F137">
        <v>3.4210870805801701</v>
      </c>
      <c r="G137">
        <v>6.2371358016845302E-4</v>
      </c>
      <c r="H137">
        <v>3.7446543044135298E-2</v>
      </c>
      <c r="I137" s="5">
        <f t="shared" si="2"/>
        <v>1.256964840716136</v>
      </c>
    </row>
    <row r="138" spans="1:9" x14ac:dyDescent="0.2">
      <c r="A138" s="3" t="s">
        <v>279</v>
      </c>
      <c r="B138" t="s">
        <v>280</v>
      </c>
      <c r="C138">
        <v>2096.2254052795602</v>
      </c>
      <c r="D138">
        <v>0.32915228335062002</v>
      </c>
      <c r="E138">
        <v>9.8672502293750602E-2</v>
      </c>
      <c r="F138">
        <v>3.3358055760127101</v>
      </c>
      <c r="G138">
        <v>8.5052623334406E-4</v>
      </c>
      <c r="H138">
        <v>4.7453349998746598E-2</v>
      </c>
      <c r="I138" s="5">
        <f t="shared" si="2"/>
        <v>1.2562749799681947</v>
      </c>
    </row>
    <row r="139" spans="1:9" x14ac:dyDescent="0.2">
      <c r="A139" s="3" t="s">
        <v>281</v>
      </c>
      <c r="B139" t="s">
        <v>282</v>
      </c>
      <c r="C139">
        <v>10591.8261490365</v>
      </c>
      <c r="D139">
        <v>0.32884472305283102</v>
      </c>
      <c r="E139">
        <v>8.5745314305023496E-2</v>
      </c>
      <c r="F139">
        <v>3.8351334497769201</v>
      </c>
      <c r="G139">
        <v>1.25496136982124E-4</v>
      </c>
      <c r="H139">
        <v>1.0502695645769101E-2</v>
      </c>
      <c r="I139" s="5">
        <f t="shared" si="2"/>
        <v>1.2560071900931593</v>
      </c>
    </row>
    <row r="140" spans="1:9" x14ac:dyDescent="0.2">
      <c r="A140" s="3" t="s">
        <v>283</v>
      </c>
      <c r="B140" t="s">
        <v>284</v>
      </c>
      <c r="C140">
        <v>4104.5472928395102</v>
      </c>
      <c r="D140">
        <v>0.32869587827855701</v>
      </c>
      <c r="E140">
        <v>9.4349350257180303E-2</v>
      </c>
      <c r="F140">
        <v>3.4838170838759099</v>
      </c>
      <c r="G140">
        <v>4.9431719615892296E-4</v>
      </c>
      <c r="H140">
        <v>3.1689726482411203E-2</v>
      </c>
      <c r="I140" s="5">
        <f t="shared" si="2"/>
        <v>1.2558776128382418</v>
      </c>
    </row>
    <row r="141" spans="1:9" x14ac:dyDescent="0.2">
      <c r="A141" s="3" t="s">
        <v>285</v>
      </c>
      <c r="B141" t="s">
        <v>286</v>
      </c>
      <c r="C141">
        <v>2885.4484380942999</v>
      </c>
      <c r="D141">
        <v>0.32660618234292998</v>
      </c>
      <c r="E141">
        <v>9.5962040806215301E-2</v>
      </c>
      <c r="F141">
        <v>3.4034935022117199</v>
      </c>
      <c r="G141">
        <v>6.6529995763054003E-4</v>
      </c>
      <c r="H141">
        <v>3.9513809849164402E-2</v>
      </c>
      <c r="I141" s="5">
        <f t="shared" si="2"/>
        <v>1.2540598325684467</v>
      </c>
    </row>
    <row r="142" spans="1:9" x14ac:dyDescent="0.2">
      <c r="A142" s="3" t="s">
        <v>287</v>
      </c>
      <c r="B142" t="s">
        <v>288</v>
      </c>
      <c r="C142">
        <v>2447.8456033252701</v>
      </c>
      <c r="D142">
        <v>0.32350978951399301</v>
      </c>
      <c r="E142">
        <v>9.4155104568439799E-2</v>
      </c>
      <c r="F142">
        <v>3.4359240637754098</v>
      </c>
      <c r="G142">
        <v>5.9053646727091002E-4</v>
      </c>
      <c r="H142">
        <v>3.6042300298020698E-2</v>
      </c>
      <c r="I142" s="5">
        <f t="shared" si="2"/>
        <v>1.2513711854740079</v>
      </c>
    </row>
    <row r="143" spans="1:9" x14ac:dyDescent="0.2">
      <c r="A143" s="3" t="s">
        <v>289</v>
      </c>
      <c r="B143" t="s">
        <v>290</v>
      </c>
      <c r="C143">
        <v>3906.1905354967698</v>
      </c>
      <c r="D143">
        <v>0.323435754340054</v>
      </c>
      <c r="E143">
        <v>8.8820561808597598E-2</v>
      </c>
      <c r="F143">
        <v>3.64145134588358</v>
      </c>
      <c r="G143">
        <v>2.71105365836739E-4</v>
      </c>
      <c r="H143">
        <v>1.9447408937652299E-2</v>
      </c>
      <c r="I143" s="5">
        <f t="shared" si="2"/>
        <v>1.2513069701661037</v>
      </c>
    </row>
    <row r="144" spans="1:9" x14ac:dyDescent="0.2">
      <c r="A144" s="3" t="s">
        <v>291</v>
      </c>
      <c r="B144" t="s">
        <v>292</v>
      </c>
      <c r="C144">
        <v>2423.6736403949599</v>
      </c>
      <c r="D144">
        <v>0.32313947632759399</v>
      </c>
      <c r="E144">
        <v>9.3619272511070398E-2</v>
      </c>
      <c r="F144">
        <v>3.4516341310960601</v>
      </c>
      <c r="G144">
        <v>5.5720272718742E-4</v>
      </c>
      <c r="H144">
        <v>3.4782581569641299E-2</v>
      </c>
      <c r="I144" s="5">
        <f t="shared" si="2"/>
        <v>1.2510500228096888</v>
      </c>
    </row>
    <row r="145" spans="1:9" x14ac:dyDescent="0.2">
      <c r="A145" s="3" t="s">
        <v>293</v>
      </c>
      <c r="B145" t="s">
        <v>294</v>
      </c>
      <c r="C145">
        <v>1783.7561352375401</v>
      </c>
      <c r="D145">
        <v>0.323077744020624</v>
      </c>
      <c r="E145">
        <v>9.6951000104222598E-2</v>
      </c>
      <c r="F145">
        <v>3.3323817564884801</v>
      </c>
      <c r="G145">
        <v>8.6106051994213099E-4</v>
      </c>
      <c r="H145">
        <v>4.7799676200003603E-2</v>
      </c>
      <c r="I145" s="5">
        <f t="shared" si="2"/>
        <v>1.2509964920567895</v>
      </c>
    </row>
    <row r="146" spans="1:9" x14ac:dyDescent="0.2">
      <c r="A146" s="3" t="s">
        <v>295</v>
      </c>
      <c r="B146" t="s">
        <v>296</v>
      </c>
      <c r="C146">
        <v>6059.6714466518297</v>
      </c>
      <c r="D146">
        <v>0.321385848145534</v>
      </c>
      <c r="E146">
        <v>8.9952256352793802E-2</v>
      </c>
      <c r="F146">
        <v>3.5728492110865502</v>
      </c>
      <c r="G146">
        <v>3.5311811536969701E-4</v>
      </c>
      <c r="H146">
        <v>2.4380598878056499E-2</v>
      </c>
      <c r="I146" s="5">
        <f t="shared" si="2"/>
        <v>1.2495302672813156</v>
      </c>
    </row>
    <row r="147" spans="1:9" x14ac:dyDescent="0.2">
      <c r="A147" s="3" t="s">
        <v>297</v>
      </c>
      <c r="B147" t="s">
        <v>298</v>
      </c>
      <c r="C147">
        <v>3557.7175323116599</v>
      </c>
      <c r="D147">
        <v>0.31854608330063999</v>
      </c>
      <c r="E147">
        <v>9.0402565145958402E-2</v>
      </c>
      <c r="F147">
        <v>3.5236398744475301</v>
      </c>
      <c r="G147">
        <v>4.2566235861459098E-4</v>
      </c>
      <c r="H147">
        <v>2.8327060696478199E-2</v>
      </c>
      <c r="I147" s="5">
        <f t="shared" si="2"/>
        <v>1.2470731422119574</v>
      </c>
    </row>
    <row r="148" spans="1:9" x14ac:dyDescent="0.2">
      <c r="A148" s="3" t="s">
        <v>299</v>
      </c>
      <c r="B148" t="s">
        <v>300</v>
      </c>
      <c r="C148">
        <v>3457.57717738765</v>
      </c>
      <c r="D148">
        <v>0.31647120093283299</v>
      </c>
      <c r="E148">
        <v>8.9912732650570606E-2</v>
      </c>
      <c r="F148">
        <v>3.5197595668984998</v>
      </c>
      <c r="G148">
        <v>4.3193815903672198E-4</v>
      </c>
      <c r="H148">
        <v>2.8402505017134899E-2</v>
      </c>
      <c r="I148" s="5">
        <f t="shared" si="2"/>
        <v>1.2452808921513787</v>
      </c>
    </row>
    <row r="149" spans="1:9" x14ac:dyDescent="0.2">
      <c r="A149" s="3" t="s">
        <v>301</v>
      </c>
      <c r="B149" t="s">
        <v>302</v>
      </c>
      <c r="C149">
        <v>9068.4978196315005</v>
      </c>
      <c r="D149">
        <v>0.315471238154786</v>
      </c>
      <c r="E149">
        <v>8.4454086300501302E-2</v>
      </c>
      <c r="F149">
        <v>3.7354171002725498</v>
      </c>
      <c r="G149">
        <v>1.8740430962897199E-4</v>
      </c>
      <c r="H149">
        <v>1.4277623506698299E-2</v>
      </c>
      <c r="I149" s="5">
        <f t="shared" si="2"/>
        <v>1.2444180603987001</v>
      </c>
    </row>
    <row r="150" spans="1:9" x14ac:dyDescent="0.2">
      <c r="A150" s="3" t="s">
        <v>303</v>
      </c>
      <c r="B150" t="s">
        <v>304</v>
      </c>
      <c r="C150">
        <v>5474.2304376412503</v>
      </c>
      <c r="D150">
        <v>0.311886910200671</v>
      </c>
      <c r="E150">
        <v>8.8297155465468499E-2</v>
      </c>
      <c r="F150">
        <v>3.53224187751603</v>
      </c>
      <c r="G150">
        <v>4.1205227588624499E-4</v>
      </c>
      <c r="H150">
        <v>2.7587524192214202E-2</v>
      </c>
      <c r="I150" s="5">
        <f t="shared" si="2"/>
        <v>1.2413301824763707</v>
      </c>
    </row>
    <row r="151" spans="1:9" x14ac:dyDescent="0.2">
      <c r="A151" s="3" t="s">
        <v>305</v>
      </c>
      <c r="B151" t="s">
        <v>306</v>
      </c>
      <c r="C151">
        <v>9443.87693939368</v>
      </c>
      <c r="D151">
        <v>0.30911928003159</v>
      </c>
      <c r="E151">
        <v>8.8756978694597297E-2</v>
      </c>
      <c r="F151">
        <v>3.48276028068998</v>
      </c>
      <c r="G151">
        <v>4.9627253385146496E-4</v>
      </c>
      <c r="H151">
        <v>3.1689726482411203E-2</v>
      </c>
      <c r="I151" s="5">
        <f t="shared" si="2"/>
        <v>1.2389511283159984</v>
      </c>
    </row>
    <row r="152" spans="1:9" x14ac:dyDescent="0.2">
      <c r="A152" s="3" t="s">
        <v>307</v>
      </c>
      <c r="B152" t="s">
        <v>308</v>
      </c>
      <c r="C152">
        <v>9073.8419431246002</v>
      </c>
      <c r="D152">
        <v>0.298771815265712</v>
      </c>
      <c r="E152">
        <v>8.5871395376040799E-2</v>
      </c>
      <c r="F152">
        <v>3.4792938202221499</v>
      </c>
      <c r="G152">
        <v>5.0273705450710798E-4</v>
      </c>
      <c r="H152">
        <v>3.1918024374367901E-2</v>
      </c>
      <c r="I152" s="5">
        <f t="shared" si="2"/>
        <v>1.2300967703639001</v>
      </c>
    </row>
    <row r="153" spans="1:9" x14ac:dyDescent="0.2">
      <c r="A153" s="3" t="s">
        <v>309</v>
      </c>
      <c r="B153" t="s">
        <v>310</v>
      </c>
      <c r="C153">
        <v>8599.9619403787492</v>
      </c>
      <c r="D153">
        <v>0.29446017808599201</v>
      </c>
      <c r="E153">
        <v>8.5411342152244205E-2</v>
      </c>
      <c r="F153">
        <v>3.44755357621148</v>
      </c>
      <c r="G153">
        <v>5.6568819975082998E-4</v>
      </c>
      <c r="H153">
        <v>3.5107626644086599E-2</v>
      </c>
      <c r="I153" s="5">
        <f t="shared" si="2"/>
        <v>1.2264259921702676</v>
      </c>
    </row>
    <row r="154" spans="1:9" x14ac:dyDescent="0.2">
      <c r="A154" s="3" t="s">
        <v>311</v>
      </c>
      <c r="B154" t="s">
        <v>312</v>
      </c>
      <c r="C154">
        <v>4895.92355205889</v>
      </c>
      <c r="D154">
        <v>0.29333500904438298</v>
      </c>
      <c r="E154">
        <v>8.7545062846272795E-2</v>
      </c>
      <c r="F154">
        <v>3.3506744927406502</v>
      </c>
      <c r="G154">
        <v>8.0615001870631303E-4</v>
      </c>
      <c r="H154">
        <v>4.5498154341879198E-2</v>
      </c>
      <c r="I154" s="5">
        <f t="shared" si="2"/>
        <v>1.2254698659291858</v>
      </c>
    </row>
    <row r="155" spans="1:9" x14ac:dyDescent="0.2">
      <c r="A155" s="3" t="s">
        <v>313</v>
      </c>
      <c r="B155" t="s">
        <v>314</v>
      </c>
      <c r="C155">
        <v>52290.6269437745</v>
      </c>
      <c r="D155">
        <v>-0.30938105096405799</v>
      </c>
      <c r="E155">
        <v>8.3751987514499096E-2</v>
      </c>
      <c r="F155">
        <v>-3.6940144364991698</v>
      </c>
      <c r="G155">
        <v>2.20741261426562E-4</v>
      </c>
      <c r="H155">
        <v>1.61491967879419E-2</v>
      </c>
      <c r="I155" s="5">
        <f t="shared" si="2"/>
        <v>0.80698790115754349</v>
      </c>
    </row>
    <row r="156" spans="1:9" x14ac:dyDescent="0.2">
      <c r="A156" s="3" t="s">
        <v>315</v>
      </c>
      <c r="B156" t="s">
        <v>316</v>
      </c>
      <c r="C156">
        <v>3316.7588646367299</v>
      </c>
      <c r="D156">
        <v>-0.320602062105866</v>
      </c>
      <c r="E156">
        <v>9.0153320257955902E-2</v>
      </c>
      <c r="F156">
        <v>-3.55618696226081</v>
      </c>
      <c r="G156">
        <v>3.7627634823453901E-4</v>
      </c>
      <c r="H156">
        <v>2.5658795178684898E-2</v>
      </c>
      <c r="I156" s="5">
        <f t="shared" si="2"/>
        <v>0.80073564673492525</v>
      </c>
    </row>
    <row r="157" spans="1:9" x14ac:dyDescent="0.2">
      <c r="A157" s="3" t="s">
        <v>317</v>
      </c>
      <c r="B157" t="s">
        <v>318</v>
      </c>
      <c r="C157">
        <v>3758.3946805403898</v>
      </c>
      <c r="D157">
        <v>-0.34471609946963</v>
      </c>
      <c r="E157">
        <v>9.0702333507201902E-2</v>
      </c>
      <c r="F157">
        <v>-3.8005207378954502</v>
      </c>
      <c r="G157">
        <v>1.44392332843466E-4</v>
      </c>
      <c r="H157">
        <v>1.1643081028626099E-2</v>
      </c>
      <c r="I157" s="5">
        <f t="shared" si="2"/>
        <v>0.78746292209796342</v>
      </c>
    </row>
    <row r="158" spans="1:9" x14ac:dyDescent="0.2">
      <c r="A158" s="3" t="s">
        <v>319</v>
      </c>
      <c r="B158" t="s">
        <v>320</v>
      </c>
      <c r="C158">
        <v>1368.2797512218899</v>
      </c>
      <c r="D158">
        <v>-0.35783460923018001</v>
      </c>
      <c r="E158">
        <v>0.106170987206539</v>
      </c>
      <c r="F158">
        <v>-3.3703615144320902</v>
      </c>
      <c r="G158">
        <v>7.5069627998287903E-4</v>
      </c>
      <c r="H158">
        <v>4.3192405234223297E-2</v>
      </c>
      <c r="I158" s="5">
        <f t="shared" si="2"/>
        <v>0.78033493275663424</v>
      </c>
    </row>
    <row r="159" spans="1:9" x14ac:dyDescent="0.2">
      <c r="A159" s="3" t="s">
        <v>321</v>
      </c>
      <c r="B159" t="s">
        <v>322</v>
      </c>
      <c r="C159">
        <v>2543.7276260512699</v>
      </c>
      <c r="D159">
        <v>-0.36332641022760698</v>
      </c>
      <c r="E159">
        <v>0.107688724988136</v>
      </c>
      <c r="F159">
        <v>-3.3738574792081102</v>
      </c>
      <c r="G159">
        <v>7.4122733626946801E-4</v>
      </c>
      <c r="H159">
        <v>4.2870881590412697E-2</v>
      </c>
      <c r="I159" s="5">
        <f t="shared" si="2"/>
        <v>0.77737013573563274</v>
      </c>
    </row>
    <row r="160" spans="1:9" x14ac:dyDescent="0.2">
      <c r="A160" s="3" t="s">
        <v>323</v>
      </c>
      <c r="B160" t="s">
        <v>324</v>
      </c>
      <c r="C160">
        <v>1109.9991910256099</v>
      </c>
      <c r="D160">
        <v>-0.36522349461839898</v>
      </c>
      <c r="E160">
        <v>0.109480847586722</v>
      </c>
      <c r="F160">
        <v>-3.33595786540744</v>
      </c>
      <c r="G160">
        <v>8.5006046279343804E-4</v>
      </c>
      <c r="H160">
        <v>4.7453349998746598E-2</v>
      </c>
      <c r="I160" s="5">
        <f t="shared" si="2"/>
        <v>0.77634859790226973</v>
      </c>
    </row>
    <row r="161" spans="1:9" x14ac:dyDescent="0.2">
      <c r="A161" s="3" t="s">
        <v>325</v>
      </c>
      <c r="B161" t="s">
        <v>326</v>
      </c>
      <c r="C161">
        <v>2019.86647083304</v>
      </c>
      <c r="D161">
        <v>-0.39813675499890899</v>
      </c>
      <c r="E161">
        <v>0.10949672848487001</v>
      </c>
      <c r="F161">
        <v>-3.6360607344896501</v>
      </c>
      <c r="G161">
        <v>2.7683908733768198E-4</v>
      </c>
      <c r="H161">
        <v>1.9730589663350801E-2</v>
      </c>
      <c r="I161" s="5">
        <f t="shared" si="2"/>
        <v>0.75883769183458039</v>
      </c>
    </row>
    <row r="162" spans="1:9" x14ac:dyDescent="0.2">
      <c r="A162" s="3" t="s">
        <v>327</v>
      </c>
      <c r="B162" t="s">
        <v>328</v>
      </c>
      <c r="C162">
        <v>734.06721450723501</v>
      </c>
      <c r="D162">
        <v>-0.39926636852382802</v>
      </c>
      <c r="E162">
        <v>0.120286880054174</v>
      </c>
      <c r="F162">
        <v>-3.3192844335476099</v>
      </c>
      <c r="G162">
        <v>9.0248453566172597E-4</v>
      </c>
      <c r="H162">
        <v>4.9355181512153901E-2</v>
      </c>
      <c r="I162" s="5">
        <f t="shared" si="2"/>
        <v>0.75824376325163434</v>
      </c>
    </row>
    <row r="163" spans="1:9" x14ac:dyDescent="0.2">
      <c r="A163" s="3" t="s">
        <v>329</v>
      </c>
      <c r="B163" t="s">
        <v>330</v>
      </c>
      <c r="C163">
        <v>1012.16211835685</v>
      </c>
      <c r="D163">
        <v>-0.40061891910733599</v>
      </c>
      <c r="E163">
        <v>0.116995303109606</v>
      </c>
      <c r="F163">
        <v>-3.4242307892652701</v>
      </c>
      <c r="G163">
        <v>6.1654236973934199E-4</v>
      </c>
      <c r="H163">
        <v>3.7348377355804402E-2</v>
      </c>
      <c r="I163" s="5">
        <f t="shared" si="2"/>
        <v>0.75753323023920127</v>
      </c>
    </row>
    <row r="164" spans="1:9" x14ac:dyDescent="0.2">
      <c r="A164" s="3" t="s">
        <v>331</v>
      </c>
      <c r="B164" t="s">
        <v>332</v>
      </c>
      <c r="C164">
        <v>3299.02821710841</v>
      </c>
      <c r="D164">
        <v>-0.40081893918477901</v>
      </c>
      <c r="E164">
        <v>0.104045422218591</v>
      </c>
      <c r="F164">
        <v>-3.8523457412925799</v>
      </c>
      <c r="G164">
        <v>1.16991677551727E-4</v>
      </c>
      <c r="H164">
        <v>1.0096930171202599E-2</v>
      </c>
      <c r="I164" s="5">
        <f t="shared" si="2"/>
        <v>0.75742821057266041</v>
      </c>
    </row>
    <row r="165" spans="1:9" x14ac:dyDescent="0.2">
      <c r="A165" s="3" t="s">
        <v>333</v>
      </c>
      <c r="B165" t="s">
        <v>334</v>
      </c>
      <c r="C165">
        <v>1278.00944482761</v>
      </c>
      <c r="D165">
        <v>-0.40482223477599999</v>
      </c>
      <c r="E165">
        <v>0.11728586130804999</v>
      </c>
      <c r="F165">
        <v>-3.4515859819858301</v>
      </c>
      <c r="G165">
        <v>5.5730215785520999E-4</v>
      </c>
      <c r="H165">
        <v>3.4782581569641299E-2</v>
      </c>
      <c r="I165" s="5">
        <f t="shared" si="2"/>
        <v>0.75532935681543145</v>
      </c>
    </row>
    <row r="166" spans="1:9" x14ac:dyDescent="0.2">
      <c r="A166" s="3" t="s">
        <v>335</v>
      </c>
      <c r="B166" t="s">
        <v>336</v>
      </c>
      <c r="C166">
        <v>12293.6337282493</v>
      </c>
      <c r="D166">
        <v>-0.41723125840026798</v>
      </c>
      <c r="E166">
        <v>8.3612546788680395E-2</v>
      </c>
      <c r="F166">
        <v>-4.9900556127630598</v>
      </c>
      <c r="G166" s="4">
        <v>6.0361911844279095E-7</v>
      </c>
      <c r="H166">
        <v>1.1698562107785101E-4</v>
      </c>
      <c r="I166" s="5">
        <f t="shared" si="2"/>
        <v>0.74886041818008764</v>
      </c>
    </row>
    <row r="167" spans="1:9" x14ac:dyDescent="0.2">
      <c r="A167" s="3" t="s">
        <v>337</v>
      </c>
      <c r="B167" t="s">
        <v>338</v>
      </c>
      <c r="C167">
        <v>12847.1636537555</v>
      </c>
      <c r="D167">
        <v>-0.41824754165043099</v>
      </c>
      <c r="E167">
        <v>9.8946550648041101E-2</v>
      </c>
      <c r="F167">
        <v>-4.2270047708703196</v>
      </c>
      <c r="G167" s="4">
        <v>2.3682264820615301E-5</v>
      </c>
      <c r="H167">
        <v>2.7538734681403902E-3</v>
      </c>
      <c r="I167" s="5">
        <f t="shared" si="2"/>
        <v>0.74833308129678011</v>
      </c>
    </row>
    <row r="168" spans="1:9" x14ac:dyDescent="0.2">
      <c r="A168" s="3" t="s">
        <v>339</v>
      </c>
      <c r="B168" t="s">
        <v>340</v>
      </c>
      <c r="C168">
        <v>39610.062017072298</v>
      </c>
      <c r="D168">
        <v>-0.42805918212500299</v>
      </c>
      <c r="E168">
        <v>8.8778303657501098E-2</v>
      </c>
      <c r="F168">
        <v>-4.8216643536738202</v>
      </c>
      <c r="G168" s="4">
        <v>1.42365351464913E-6</v>
      </c>
      <c r="H168">
        <v>2.45735943380139E-4</v>
      </c>
      <c r="I168" s="5">
        <f t="shared" si="2"/>
        <v>0.74326100159448005</v>
      </c>
    </row>
    <row r="169" spans="1:9" x14ac:dyDescent="0.2">
      <c r="A169" s="3" t="s">
        <v>341</v>
      </c>
      <c r="B169" t="s">
        <v>342</v>
      </c>
      <c r="C169">
        <v>2937.59055484182</v>
      </c>
      <c r="D169">
        <v>-0.42828121359939703</v>
      </c>
      <c r="E169">
        <v>0.10063917177512099</v>
      </c>
      <c r="F169">
        <v>-4.25561146862771</v>
      </c>
      <c r="G169" s="4">
        <v>2.0847846598389702E-5</v>
      </c>
      <c r="H169">
        <v>2.5211547003484401E-3</v>
      </c>
      <c r="I169" s="5">
        <f t="shared" si="2"/>
        <v>0.74314662216353711</v>
      </c>
    </row>
    <row r="170" spans="1:9" x14ac:dyDescent="0.2">
      <c r="A170" s="3" t="s">
        <v>343</v>
      </c>
      <c r="B170" t="s">
        <v>344</v>
      </c>
      <c r="C170">
        <v>352.566788042518</v>
      </c>
      <c r="D170">
        <v>-0.44642146620193501</v>
      </c>
      <c r="E170">
        <v>0.128848224025188</v>
      </c>
      <c r="F170">
        <v>-3.4647079506091201</v>
      </c>
      <c r="G170">
        <v>5.3080757883505205E-4</v>
      </c>
      <c r="H170">
        <v>3.3507607562233199E-2</v>
      </c>
      <c r="I170" s="5">
        <f t="shared" si="2"/>
        <v>0.73386089796302179</v>
      </c>
    </row>
    <row r="171" spans="1:9" x14ac:dyDescent="0.2">
      <c r="A171" s="3" t="s">
        <v>345</v>
      </c>
      <c r="B171" t="s">
        <v>346</v>
      </c>
      <c r="C171">
        <v>4327.8022343277398</v>
      </c>
      <c r="D171">
        <v>-0.449593466735004</v>
      </c>
      <c r="E171">
        <v>0.105256134483978</v>
      </c>
      <c r="F171">
        <v>-4.2714229335815102</v>
      </c>
      <c r="G171" s="4">
        <v>1.9422965034363399E-5</v>
      </c>
      <c r="H171">
        <v>2.4108482554450802E-3</v>
      </c>
      <c r="I171" s="5">
        <f t="shared" si="2"/>
        <v>0.73224915748004527</v>
      </c>
    </row>
    <row r="172" spans="1:9" x14ac:dyDescent="0.2">
      <c r="A172" s="3" t="s">
        <v>347</v>
      </c>
      <c r="B172" t="s">
        <v>348</v>
      </c>
      <c r="C172">
        <v>9428.9288438298499</v>
      </c>
      <c r="D172">
        <v>-0.44987359067164201</v>
      </c>
      <c r="E172">
        <v>0.110509732904438</v>
      </c>
      <c r="F172">
        <v>-4.0708956473604498</v>
      </c>
      <c r="G172" s="4">
        <v>4.6832726577121502E-5</v>
      </c>
      <c r="H172">
        <v>4.7032830045223703E-3</v>
      </c>
      <c r="I172" s="5">
        <f t="shared" si="2"/>
        <v>0.73210699257461531</v>
      </c>
    </row>
    <row r="173" spans="1:9" x14ac:dyDescent="0.2">
      <c r="A173" s="3" t="s">
        <v>349</v>
      </c>
      <c r="B173" t="s">
        <v>350</v>
      </c>
      <c r="C173">
        <v>530.35916235985997</v>
      </c>
      <c r="D173">
        <v>-0.46039439089262701</v>
      </c>
      <c r="E173">
        <v>0.13563771651227299</v>
      </c>
      <c r="F173">
        <v>-3.3942947635141598</v>
      </c>
      <c r="G173">
        <v>6.8805591205596105E-4</v>
      </c>
      <c r="H173">
        <v>4.02166860342974E-2</v>
      </c>
      <c r="I173" s="5">
        <f t="shared" si="2"/>
        <v>0.72678754890867492</v>
      </c>
    </row>
    <row r="174" spans="1:9" x14ac:dyDescent="0.2">
      <c r="A174" s="3" t="s">
        <v>351</v>
      </c>
      <c r="B174" t="s">
        <v>352</v>
      </c>
      <c r="C174">
        <v>259.48990365659103</v>
      </c>
      <c r="D174">
        <v>-0.46044381725432898</v>
      </c>
      <c r="E174">
        <v>0.135523887640352</v>
      </c>
      <c r="F174">
        <v>-3.3975103966633302</v>
      </c>
      <c r="G174">
        <v>6.8002003962916197E-4</v>
      </c>
      <c r="H174">
        <v>4.0058228818005102E-2</v>
      </c>
      <c r="I174" s="5">
        <f t="shared" si="2"/>
        <v>0.72676264978036664</v>
      </c>
    </row>
    <row r="175" spans="1:9" x14ac:dyDescent="0.2">
      <c r="A175" s="3" t="s">
        <v>353</v>
      </c>
      <c r="B175" t="s">
        <v>354</v>
      </c>
      <c r="C175">
        <v>3383.2586523764899</v>
      </c>
      <c r="D175">
        <v>-0.46097996654635898</v>
      </c>
      <c r="E175">
        <v>0.109406575421419</v>
      </c>
      <c r="F175">
        <v>-4.2134575986016198</v>
      </c>
      <c r="G175" s="4">
        <v>2.5149081721846401E-5</v>
      </c>
      <c r="H175">
        <v>2.89397818522123E-3</v>
      </c>
      <c r="I175" s="5">
        <f t="shared" si="2"/>
        <v>0.72649261288789524</v>
      </c>
    </row>
    <row r="176" spans="1:9" x14ac:dyDescent="0.2">
      <c r="A176" s="3" t="s">
        <v>355</v>
      </c>
      <c r="B176" t="s">
        <v>356</v>
      </c>
      <c r="C176">
        <v>815.87607386294303</v>
      </c>
      <c r="D176">
        <v>-0.472563662121186</v>
      </c>
      <c r="E176">
        <v>0.124063418746037</v>
      </c>
      <c r="F176">
        <v>-3.8090491693489801</v>
      </c>
      <c r="G176">
        <v>1.3950221718952901E-4</v>
      </c>
      <c r="H176">
        <v>1.1415414765131301E-2</v>
      </c>
      <c r="I176" s="5">
        <f t="shared" si="2"/>
        <v>0.72068280936043538</v>
      </c>
    </row>
    <row r="177" spans="1:9" x14ac:dyDescent="0.2">
      <c r="A177" s="3" t="s">
        <v>357</v>
      </c>
      <c r="B177" t="s">
        <v>358</v>
      </c>
      <c r="C177">
        <v>6423.7953455677498</v>
      </c>
      <c r="D177">
        <v>-0.47275781272331502</v>
      </c>
      <c r="E177">
        <v>0.107478994609246</v>
      </c>
      <c r="F177">
        <v>-4.3986065783559702</v>
      </c>
      <c r="G177" s="4">
        <v>1.0894812074814199E-5</v>
      </c>
      <c r="H177">
        <v>1.4495023043855899E-3</v>
      </c>
      <c r="I177" s="5">
        <f t="shared" si="2"/>
        <v>0.72058583003846655</v>
      </c>
    </row>
    <row r="178" spans="1:9" x14ac:dyDescent="0.2">
      <c r="A178" s="3" t="s">
        <v>359</v>
      </c>
      <c r="B178" t="s">
        <v>360</v>
      </c>
      <c r="C178">
        <v>6028.0504629961497</v>
      </c>
      <c r="D178">
        <v>-0.47486477294454899</v>
      </c>
      <c r="E178">
        <v>0.105655892058432</v>
      </c>
      <c r="F178">
        <v>-4.4944466767828599</v>
      </c>
      <c r="G178" s="4">
        <v>6.9751078546678603E-6</v>
      </c>
      <c r="H178">
        <v>9.8787200603225509E-4</v>
      </c>
      <c r="I178" s="5">
        <f t="shared" si="2"/>
        <v>0.71953423040865672</v>
      </c>
    </row>
    <row r="179" spans="1:9" x14ac:dyDescent="0.2">
      <c r="A179" s="3" t="s">
        <v>361</v>
      </c>
      <c r="B179" t="s">
        <v>362</v>
      </c>
      <c r="C179">
        <v>255.61681393612699</v>
      </c>
      <c r="D179">
        <v>-0.478107459076545</v>
      </c>
      <c r="E179">
        <v>0.13530234727225901</v>
      </c>
      <c r="F179">
        <v>-3.5336227989783899</v>
      </c>
      <c r="G179">
        <v>4.0990562180644001E-4</v>
      </c>
      <c r="H179">
        <v>2.7587524192214202E-2</v>
      </c>
      <c r="I179" s="5">
        <f t="shared" si="2"/>
        <v>0.71791877917152858</v>
      </c>
    </row>
    <row r="180" spans="1:9" x14ac:dyDescent="0.2">
      <c r="A180" s="3" t="s">
        <v>363</v>
      </c>
      <c r="B180" t="s">
        <v>364</v>
      </c>
      <c r="C180">
        <v>264.11468263715199</v>
      </c>
      <c r="D180">
        <v>-0.48013607622620502</v>
      </c>
      <c r="E180">
        <v>0.14065869513634699</v>
      </c>
      <c r="F180">
        <v>-3.4134830822992299</v>
      </c>
      <c r="G180">
        <v>6.4138140511604098E-4</v>
      </c>
      <c r="H180">
        <v>3.8299137201712997E-2</v>
      </c>
      <c r="I180" s="5">
        <f t="shared" si="2"/>
        <v>0.71691000125633653</v>
      </c>
    </row>
    <row r="181" spans="1:9" x14ac:dyDescent="0.2">
      <c r="A181" s="3" t="s">
        <v>365</v>
      </c>
      <c r="B181" t="s">
        <v>366</v>
      </c>
      <c r="C181">
        <v>1231.04370201456</v>
      </c>
      <c r="D181">
        <v>-0.49361738328624799</v>
      </c>
      <c r="E181">
        <v>0.106198456667273</v>
      </c>
      <c r="F181">
        <v>-4.6480655065711796</v>
      </c>
      <c r="G181" s="4">
        <v>3.3506251664872398E-6</v>
      </c>
      <c r="H181">
        <v>5.2522323813188998E-4</v>
      </c>
      <c r="I181" s="5">
        <f t="shared" si="2"/>
        <v>0.7102420173658418</v>
      </c>
    </row>
    <row r="182" spans="1:9" x14ac:dyDescent="0.2">
      <c r="A182" s="3" t="s">
        <v>367</v>
      </c>
      <c r="B182" t="s">
        <v>368</v>
      </c>
      <c r="C182">
        <v>3862.7848916265302</v>
      </c>
      <c r="D182">
        <v>-0.49494345139033402</v>
      </c>
      <c r="E182">
        <v>9.57726081682585E-2</v>
      </c>
      <c r="F182">
        <v>-5.1679019800817203</v>
      </c>
      <c r="G182" s="4">
        <v>2.3673640310093699E-7</v>
      </c>
      <c r="H182" s="4">
        <v>5.23045409011211E-5</v>
      </c>
      <c r="I182" s="5">
        <f t="shared" si="2"/>
        <v>0.70958949098622504</v>
      </c>
    </row>
    <row r="183" spans="1:9" x14ac:dyDescent="0.2">
      <c r="A183" s="3" t="s">
        <v>369</v>
      </c>
      <c r="B183" t="s">
        <v>370</v>
      </c>
      <c r="C183">
        <v>943.39087181948503</v>
      </c>
      <c r="D183">
        <v>-0.49933891236348599</v>
      </c>
      <c r="E183">
        <v>0.12941235204444401</v>
      </c>
      <c r="F183">
        <v>-3.8585104472252998</v>
      </c>
      <c r="G183">
        <v>1.14080192083479E-4</v>
      </c>
      <c r="H183">
        <v>9.9231801728046406E-3</v>
      </c>
      <c r="I183" s="5">
        <f t="shared" si="2"/>
        <v>0.7074308737051207</v>
      </c>
    </row>
    <row r="184" spans="1:9" x14ac:dyDescent="0.2">
      <c r="A184" s="3" t="s">
        <v>371</v>
      </c>
      <c r="B184" t="s">
        <v>372</v>
      </c>
      <c r="C184">
        <v>7684.8854822417698</v>
      </c>
      <c r="D184">
        <v>-0.50752117607800096</v>
      </c>
      <c r="E184">
        <v>9.0608233721006695E-2</v>
      </c>
      <c r="F184">
        <v>-5.6012699424283898</v>
      </c>
      <c r="G184" s="4">
        <v>2.1278706173944701E-8</v>
      </c>
      <c r="H184" s="4">
        <v>5.7333138317943099E-6</v>
      </c>
      <c r="I184" s="5">
        <f t="shared" si="2"/>
        <v>0.70343002644406027</v>
      </c>
    </row>
    <row r="185" spans="1:9" x14ac:dyDescent="0.2">
      <c r="A185" s="3" t="s">
        <v>373</v>
      </c>
      <c r="B185" t="s">
        <v>374</v>
      </c>
      <c r="C185">
        <v>2672.25911456529</v>
      </c>
      <c r="D185">
        <v>-0.50821736568408904</v>
      </c>
      <c r="E185">
        <v>0.114009639634926</v>
      </c>
      <c r="F185">
        <v>-4.4576701348365502</v>
      </c>
      <c r="G185" s="4">
        <v>8.2855270845818194E-6</v>
      </c>
      <c r="H185">
        <v>1.14412772129219E-3</v>
      </c>
      <c r="I185" s="5">
        <f t="shared" si="2"/>
        <v>0.70309065982957253</v>
      </c>
    </row>
    <row r="186" spans="1:9" x14ac:dyDescent="0.2">
      <c r="A186" s="3" t="s">
        <v>375</v>
      </c>
      <c r="B186" t="s">
        <v>376</v>
      </c>
      <c r="C186">
        <v>161.84337937323599</v>
      </c>
      <c r="D186">
        <v>-0.54220008478372095</v>
      </c>
      <c r="E186">
        <v>0.14081615110764301</v>
      </c>
      <c r="F186">
        <v>-3.85041119586666</v>
      </c>
      <c r="G186">
        <v>1.1791968121953799E-4</v>
      </c>
      <c r="H186">
        <v>1.0098129600249899E-2</v>
      </c>
      <c r="I186" s="5">
        <f t="shared" si="2"/>
        <v>0.68672286974889718</v>
      </c>
    </row>
    <row r="187" spans="1:9" x14ac:dyDescent="0.2">
      <c r="A187" s="3" t="s">
        <v>377</v>
      </c>
      <c r="B187" t="s">
        <v>378</v>
      </c>
      <c r="C187">
        <v>6020.4543692972802</v>
      </c>
      <c r="D187">
        <v>-0.55524284640667598</v>
      </c>
      <c r="E187">
        <v>0.108440814225858</v>
      </c>
      <c r="F187">
        <v>-5.1202386331241696</v>
      </c>
      <c r="G187" s="4">
        <v>3.0514927104713702E-7</v>
      </c>
      <c r="H187" s="4">
        <v>6.3603471646372098E-5</v>
      </c>
      <c r="I187" s="5">
        <f t="shared" si="2"/>
        <v>0.680542494045281</v>
      </c>
    </row>
    <row r="188" spans="1:9" x14ac:dyDescent="0.2">
      <c r="B188" t="s">
        <v>379</v>
      </c>
      <c r="C188">
        <v>145.09085563628599</v>
      </c>
      <c r="D188">
        <v>-0.55778163992655705</v>
      </c>
      <c r="E188">
        <v>0.140833168027132</v>
      </c>
      <c r="F188">
        <v>-3.9605843406085799</v>
      </c>
      <c r="G188" s="4">
        <v>7.4766579376162506E-5</v>
      </c>
      <c r="H188">
        <v>7.0812735270449597E-3</v>
      </c>
      <c r="I188" s="5">
        <f t="shared" si="2"/>
        <v>0.67934595735548386</v>
      </c>
    </row>
    <row r="189" spans="1:9" x14ac:dyDescent="0.2">
      <c r="A189" s="3" t="s">
        <v>380</v>
      </c>
      <c r="B189" t="s">
        <v>381</v>
      </c>
      <c r="C189">
        <v>1039.3661493637101</v>
      </c>
      <c r="D189">
        <v>-0.56028760777935505</v>
      </c>
      <c r="E189">
        <v>0.109904515981281</v>
      </c>
      <c r="F189">
        <v>-5.0979489129889997</v>
      </c>
      <c r="G189" s="4">
        <v>3.43353445967871E-7</v>
      </c>
      <c r="H189" s="4">
        <v>7.0241213289019903E-5</v>
      </c>
      <c r="I189" s="5">
        <f t="shared" si="2"/>
        <v>0.67816695459836762</v>
      </c>
    </row>
    <row r="190" spans="1:9" x14ac:dyDescent="0.2">
      <c r="A190" s="3" t="s">
        <v>382</v>
      </c>
      <c r="B190" t="s">
        <v>383</v>
      </c>
      <c r="C190">
        <v>2532.75188726033</v>
      </c>
      <c r="D190">
        <v>-0.57073318047812904</v>
      </c>
      <c r="E190">
        <v>0.107869074644355</v>
      </c>
      <c r="F190">
        <v>-5.2909805925362701</v>
      </c>
      <c r="G190" s="4">
        <v>1.2166227742714799E-7</v>
      </c>
      <c r="H190" s="4">
        <v>2.8000066223702201E-5</v>
      </c>
      <c r="I190" s="5">
        <f t="shared" si="2"/>
        <v>0.6732745420188746</v>
      </c>
    </row>
    <row r="191" spans="1:9" x14ac:dyDescent="0.2">
      <c r="A191" s="3" t="s">
        <v>384</v>
      </c>
      <c r="B191" t="s">
        <v>385</v>
      </c>
      <c r="C191">
        <v>2150.9648688881498</v>
      </c>
      <c r="D191">
        <v>-0.57736572811508802</v>
      </c>
      <c r="E191">
        <v>0.10214020081724599</v>
      </c>
      <c r="F191">
        <v>-5.6526786073990598</v>
      </c>
      <c r="G191" s="4">
        <v>1.57966512199212E-8</v>
      </c>
      <c r="H191" s="4">
        <v>4.6065584408158199E-6</v>
      </c>
      <c r="I191" s="5">
        <f t="shared" si="2"/>
        <v>0.67018637972010853</v>
      </c>
    </row>
    <row r="192" spans="1:9" x14ac:dyDescent="0.2">
      <c r="A192" s="3" t="s">
        <v>386</v>
      </c>
      <c r="B192" t="s">
        <v>387</v>
      </c>
      <c r="C192">
        <v>2730.86870728739</v>
      </c>
      <c r="D192">
        <v>-0.57913526200402998</v>
      </c>
      <c r="E192">
        <v>0.109070121862861</v>
      </c>
      <c r="F192">
        <v>-5.3097516727101697</v>
      </c>
      <c r="G192" s="4">
        <v>1.09774702042167E-7</v>
      </c>
      <c r="H192" s="4">
        <v>2.58017262438259E-5</v>
      </c>
      <c r="I192" s="5">
        <f t="shared" si="2"/>
        <v>0.66936486825548314</v>
      </c>
    </row>
    <row r="193" spans="1:10" x14ac:dyDescent="0.2">
      <c r="A193" s="3" t="s">
        <v>388</v>
      </c>
      <c r="B193" t="s">
        <v>389</v>
      </c>
      <c r="C193">
        <v>468.04660745879102</v>
      </c>
      <c r="D193">
        <v>-0.59275825271210103</v>
      </c>
      <c r="E193">
        <v>0.128389671103986</v>
      </c>
      <c r="F193">
        <v>-4.6168686905663101</v>
      </c>
      <c r="G193" s="4">
        <v>3.8957359428138504E-6</v>
      </c>
      <c r="H193">
        <v>5.9772493000367498E-4</v>
      </c>
      <c r="I193" s="5">
        <f t="shared" si="2"/>
        <v>0.66307397979433702</v>
      </c>
    </row>
    <row r="194" spans="1:10" x14ac:dyDescent="0.2">
      <c r="A194" s="3" t="s">
        <v>390</v>
      </c>
      <c r="B194" t="s">
        <v>391</v>
      </c>
      <c r="C194">
        <v>168.852496705383</v>
      </c>
      <c r="D194">
        <v>-0.59469661370851801</v>
      </c>
      <c r="E194">
        <v>0.140488737295523</v>
      </c>
      <c r="F194">
        <v>-4.2330554402916496</v>
      </c>
      <c r="G194" s="4">
        <v>2.3053764497789101E-5</v>
      </c>
      <c r="H194">
        <v>2.7384401764201701E-3</v>
      </c>
      <c r="I194" s="5">
        <f t="shared" si="2"/>
        <v>0.66218369206127892</v>
      </c>
    </row>
    <row r="195" spans="1:10" x14ac:dyDescent="0.2">
      <c r="A195" s="3" t="s">
        <v>392</v>
      </c>
      <c r="B195" t="s">
        <v>393</v>
      </c>
      <c r="C195">
        <v>2726.9850520627201</v>
      </c>
      <c r="D195">
        <v>-0.60294152643076004</v>
      </c>
      <c r="E195">
        <v>9.8297020403832397E-2</v>
      </c>
      <c r="F195">
        <v>-6.1338738850242196</v>
      </c>
      <c r="G195" s="4">
        <v>8.5764517010374398E-10</v>
      </c>
      <c r="H195" s="4">
        <v>3.5090393311615E-7</v>
      </c>
      <c r="I195" s="5">
        <f t="shared" ref="I195:I203" si="3">2^D195</f>
        <v>0.65841014637197892</v>
      </c>
    </row>
    <row r="196" spans="1:10" x14ac:dyDescent="0.2">
      <c r="A196" s="3" t="s">
        <v>394</v>
      </c>
      <c r="B196" t="s">
        <v>395</v>
      </c>
      <c r="C196">
        <v>5113.4585489433903</v>
      </c>
      <c r="D196">
        <v>-0.60877348307384305</v>
      </c>
      <c r="E196">
        <v>0.104203457421558</v>
      </c>
      <c r="F196">
        <v>-5.8421620370141101</v>
      </c>
      <c r="G196" s="4">
        <v>5.1527648715145403E-9</v>
      </c>
      <c r="H196" s="4">
        <v>1.83621269469746E-6</v>
      </c>
      <c r="I196" s="5">
        <f t="shared" si="3"/>
        <v>0.65575395867165576</v>
      </c>
    </row>
    <row r="197" spans="1:10" x14ac:dyDescent="0.2">
      <c r="A197" s="3" t="s">
        <v>396</v>
      </c>
      <c r="B197" t="s">
        <v>397</v>
      </c>
      <c r="C197">
        <v>2135.7916148536601</v>
      </c>
      <c r="D197">
        <v>-0.61515671150820195</v>
      </c>
      <c r="E197">
        <v>0.1073836424459</v>
      </c>
      <c r="F197">
        <v>-5.7285886145845701</v>
      </c>
      <c r="G197" s="4">
        <v>1.01269648483594E-8</v>
      </c>
      <c r="H197" s="4">
        <v>3.2903700199949101E-6</v>
      </c>
      <c r="I197" s="5">
        <f t="shared" si="3"/>
        <v>0.6528589734481326</v>
      </c>
    </row>
    <row r="198" spans="1:10" x14ac:dyDescent="0.2">
      <c r="A198" s="3" t="s">
        <v>398</v>
      </c>
      <c r="B198" t="s">
        <v>399</v>
      </c>
      <c r="C198">
        <v>1388.8674573939099</v>
      </c>
      <c r="D198">
        <v>-0.61872665686927397</v>
      </c>
      <c r="E198">
        <v>0.114015335667163</v>
      </c>
      <c r="F198">
        <v>-5.4266967969596402</v>
      </c>
      <c r="G198" s="4">
        <v>5.7406523860237598E-8</v>
      </c>
      <c r="H198" s="4">
        <v>1.3786301501827E-5</v>
      </c>
      <c r="I198" s="5">
        <f t="shared" si="3"/>
        <v>0.6512454726353698</v>
      </c>
    </row>
    <row r="199" spans="1:10" x14ac:dyDescent="0.2">
      <c r="A199" s="3" t="s">
        <v>400</v>
      </c>
      <c r="B199" t="s">
        <v>401</v>
      </c>
      <c r="C199">
        <v>3364.5645284064699</v>
      </c>
      <c r="D199">
        <v>-0.62100472538213702</v>
      </c>
      <c r="E199">
        <v>9.1721793341161206E-2</v>
      </c>
      <c r="F199">
        <v>-6.7705253327559403</v>
      </c>
      <c r="G199" s="4">
        <v>1.2831561309758401E-11</v>
      </c>
      <c r="H199" s="4">
        <v>7.8750143216055992E-9</v>
      </c>
      <c r="I199" s="5">
        <f t="shared" si="3"/>
        <v>0.65021794355645479</v>
      </c>
    </row>
    <row r="200" spans="1:10" x14ac:dyDescent="0.2">
      <c r="A200" s="3" t="s">
        <v>402</v>
      </c>
      <c r="B200" t="s">
        <v>403</v>
      </c>
      <c r="C200">
        <v>2049.5179630933299</v>
      </c>
      <c r="D200">
        <v>-0.62639072210007496</v>
      </c>
      <c r="E200">
        <v>0.106809551750087</v>
      </c>
      <c r="F200">
        <v>-5.8645571658769002</v>
      </c>
      <c r="G200" s="4">
        <v>4.5033293071235096E-9</v>
      </c>
      <c r="H200" s="4">
        <v>1.65827596185978E-6</v>
      </c>
      <c r="I200" s="5">
        <f t="shared" si="3"/>
        <v>0.64779501797873096</v>
      </c>
    </row>
    <row r="201" spans="1:10" ht="18" x14ac:dyDescent="0.2">
      <c r="A201" s="3" t="s">
        <v>404</v>
      </c>
      <c r="B201" t="s">
        <v>405</v>
      </c>
      <c r="C201">
        <v>146.840817551334</v>
      </c>
      <c r="D201">
        <v>-0.63329051837769401</v>
      </c>
      <c r="E201">
        <v>0.139084243323704</v>
      </c>
      <c r="F201">
        <v>-4.5532872972805203</v>
      </c>
      <c r="G201" s="4">
        <v>5.2814068238040103E-6</v>
      </c>
      <c r="H201">
        <v>7.8842839435895899E-4</v>
      </c>
      <c r="I201" s="5">
        <f t="shared" si="3"/>
        <v>0.64470428686742243</v>
      </c>
      <c r="J201" s="6"/>
    </row>
    <row r="202" spans="1:10" x14ac:dyDescent="0.2">
      <c r="A202" s="3" t="s">
        <v>406</v>
      </c>
      <c r="B202" t="s">
        <v>407</v>
      </c>
      <c r="C202">
        <v>3117.1891399720398</v>
      </c>
      <c r="D202">
        <v>-0.64950397562856199</v>
      </c>
      <c r="E202">
        <v>0.102485828409473</v>
      </c>
      <c r="F202">
        <v>-6.3375003715980096</v>
      </c>
      <c r="G202" s="4">
        <v>2.3352264714795301E-10</v>
      </c>
      <c r="H202" s="4">
        <v>1.07488528460143E-7</v>
      </c>
      <c r="I202" s="5">
        <f t="shared" si="3"/>
        <v>0.63749945970631994</v>
      </c>
    </row>
    <row r="203" spans="1:10" x14ac:dyDescent="0.2">
      <c r="A203" s="3" t="s">
        <v>408</v>
      </c>
      <c r="B203" t="s">
        <v>409</v>
      </c>
      <c r="C203">
        <v>2430.49969276403</v>
      </c>
      <c r="D203">
        <v>-0.65912711921505596</v>
      </c>
      <c r="E203">
        <v>9.9211476177265501E-2</v>
      </c>
      <c r="F203">
        <v>-6.6436580183260698</v>
      </c>
      <c r="G203" s="4">
        <v>3.05992090483413E-11</v>
      </c>
      <c r="H203" s="4">
        <v>1.6901473117851299E-8</v>
      </c>
      <c r="I203" s="5">
        <f t="shared" si="3"/>
        <v>0.633261326275170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19CCF-D8FC-6148-AB76-95AA4E1237A7}">
  <dimension ref="A1:M413"/>
  <sheetViews>
    <sheetView workbookViewId="0"/>
  </sheetViews>
  <sheetFormatPr baseColWidth="10" defaultColWidth="8.83203125" defaultRowHeight="15" x14ac:dyDescent="0.2"/>
  <cols>
    <col min="1" max="1" width="21.83203125" customWidth="1"/>
    <col min="2" max="2" width="46.1640625" customWidth="1"/>
    <col min="6" max="6" width="33.5" customWidth="1"/>
  </cols>
  <sheetData>
    <row r="1" spans="1:13" x14ac:dyDescent="0.2">
      <c r="A1" t="s">
        <v>410</v>
      </c>
      <c r="B1" t="s">
        <v>411</v>
      </c>
    </row>
    <row r="2" spans="1:13" x14ac:dyDescent="0.2">
      <c r="A2" t="s">
        <v>412</v>
      </c>
      <c r="B2" t="s">
        <v>413</v>
      </c>
      <c r="C2" t="s">
        <v>414</v>
      </c>
      <c r="D2" t="s">
        <v>415</v>
      </c>
      <c r="E2" t="s">
        <v>416</v>
      </c>
      <c r="F2" t="s">
        <v>417</v>
      </c>
      <c r="G2" t="s">
        <v>418</v>
      </c>
      <c r="H2" t="s">
        <v>419</v>
      </c>
      <c r="I2" t="s">
        <v>420</v>
      </c>
      <c r="J2" t="s">
        <v>421</v>
      </c>
      <c r="K2" t="s">
        <v>422</v>
      </c>
      <c r="L2" t="s">
        <v>423</v>
      </c>
      <c r="M2" t="s">
        <v>424</v>
      </c>
    </row>
    <row r="3" spans="1:13" x14ac:dyDescent="0.2">
      <c r="A3" t="s">
        <v>425</v>
      </c>
      <c r="B3" t="s">
        <v>426</v>
      </c>
      <c r="C3">
        <v>16</v>
      </c>
      <c r="D3">
        <v>8.2051282051282008</v>
      </c>
      <c r="E3" s="4">
        <v>6.4409419604531397E-14</v>
      </c>
      <c r="F3" t="s">
        <v>427</v>
      </c>
      <c r="G3">
        <v>180</v>
      </c>
      <c r="H3">
        <v>94</v>
      </c>
      <c r="I3">
        <v>16792</v>
      </c>
      <c r="J3">
        <v>15.878959810874701</v>
      </c>
      <c r="K3" s="4">
        <v>9.2275076468695196E-11</v>
      </c>
      <c r="L3" s="4">
        <v>9.2275076468695196E-11</v>
      </c>
      <c r="M3" s="4">
        <v>1.06403774680075E-10</v>
      </c>
    </row>
    <row r="4" spans="1:13" x14ac:dyDescent="0.2">
      <c r="A4" t="s">
        <v>425</v>
      </c>
      <c r="B4" t="s">
        <v>428</v>
      </c>
      <c r="C4">
        <v>17</v>
      </c>
      <c r="D4">
        <v>8.7179487179487101</v>
      </c>
      <c r="E4" s="4">
        <v>1.46464580450548E-13</v>
      </c>
      <c r="F4" t="s">
        <v>429</v>
      </c>
      <c r="G4">
        <v>180</v>
      </c>
      <c r="H4">
        <v>119</v>
      </c>
      <c r="I4">
        <v>16792</v>
      </c>
      <c r="J4">
        <v>13.326984126984099</v>
      </c>
      <c r="K4" s="4">
        <v>2.0984625148656699E-10</v>
      </c>
      <c r="L4" s="4">
        <v>1.04923181254434E-10</v>
      </c>
      <c r="M4" s="4">
        <v>2.4197310821705199E-10</v>
      </c>
    </row>
    <row r="5" spans="1:13" x14ac:dyDescent="0.2">
      <c r="A5" t="s">
        <v>425</v>
      </c>
      <c r="B5" t="s">
        <v>430</v>
      </c>
      <c r="C5">
        <v>17</v>
      </c>
      <c r="D5">
        <v>8.7179487179487101</v>
      </c>
      <c r="E5" s="4">
        <v>1.36468939419128E-12</v>
      </c>
      <c r="F5" t="s">
        <v>431</v>
      </c>
      <c r="G5">
        <v>180</v>
      </c>
      <c r="H5">
        <v>137</v>
      </c>
      <c r="I5">
        <v>16792</v>
      </c>
      <c r="J5">
        <v>11.575993511759901</v>
      </c>
      <c r="K5" s="4">
        <v>1.9555952412986198E-9</v>
      </c>
      <c r="L5" s="4">
        <v>6.5186511744030895E-10</v>
      </c>
      <c r="M5" s="4">
        <v>2.2549406786254101E-9</v>
      </c>
    </row>
    <row r="6" spans="1:13" x14ac:dyDescent="0.2">
      <c r="A6" t="s">
        <v>425</v>
      </c>
      <c r="B6" t="s">
        <v>432</v>
      </c>
      <c r="C6">
        <v>15</v>
      </c>
      <c r="D6">
        <v>7.6923076923076898</v>
      </c>
      <c r="E6" s="4">
        <v>1.41999543345599E-11</v>
      </c>
      <c r="F6" t="s">
        <v>433</v>
      </c>
      <c r="G6">
        <v>180</v>
      </c>
      <c r="H6">
        <v>112</v>
      </c>
      <c r="I6">
        <v>16792</v>
      </c>
      <c r="J6">
        <v>12.494047619047601</v>
      </c>
      <c r="K6" s="4">
        <v>2.0348563278815799E-8</v>
      </c>
      <c r="L6" s="4">
        <v>5.0871408197039597E-9</v>
      </c>
      <c r="M6" s="4">
        <v>2.3463353482355799E-8</v>
      </c>
    </row>
    <row r="7" spans="1:13" x14ac:dyDescent="0.2">
      <c r="A7" t="s">
        <v>434</v>
      </c>
      <c r="B7" t="s">
        <v>435</v>
      </c>
      <c r="C7">
        <v>15</v>
      </c>
      <c r="D7">
        <v>7.6923076923076898</v>
      </c>
      <c r="E7" s="4">
        <v>1.9401987931924802E-9</v>
      </c>
      <c r="F7" t="s">
        <v>433</v>
      </c>
      <c r="G7">
        <v>191</v>
      </c>
      <c r="H7">
        <v>185</v>
      </c>
      <c r="I7">
        <v>20581</v>
      </c>
      <c r="J7">
        <v>8.7368048676949197</v>
      </c>
      <c r="K7" s="4">
        <v>5.0445155586054103E-7</v>
      </c>
      <c r="L7" s="4">
        <v>5.0445155586054103E-7</v>
      </c>
      <c r="M7" s="4">
        <v>2.5360512245775598E-6</v>
      </c>
    </row>
    <row r="8" spans="1:13" x14ac:dyDescent="0.2">
      <c r="A8" t="s">
        <v>425</v>
      </c>
      <c r="B8" t="s">
        <v>436</v>
      </c>
      <c r="C8">
        <v>17</v>
      </c>
      <c r="D8">
        <v>8.7179487179487101</v>
      </c>
      <c r="E8" s="4">
        <v>1.30492089096408E-8</v>
      </c>
      <c r="F8" t="s">
        <v>437</v>
      </c>
      <c r="G8">
        <v>180</v>
      </c>
      <c r="H8">
        <v>253</v>
      </c>
      <c r="I8">
        <v>16792</v>
      </c>
      <c r="J8">
        <v>6.26842336407553</v>
      </c>
      <c r="K8" s="4">
        <v>1.8699341691852301E-5</v>
      </c>
      <c r="L8" s="4">
        <v>3.7398963119716902E-6</v>
      </c>
      <c r="M8" s="4">
        <v>2.1561884477882999E-5</v>
      </c>
    </row>
    <row r="9" spans="1:13" x14ac:dyDescent="0.2">
      <c r="A9" t="s">
        <v>438</v>
      </c>
      <c r="B9" t="s">
        <v>439</v>
      </c>
      <c r="C9">
        <v>16</v>
      </c>
      <c r="D9">
        <v>8.2051282051282008</v>
      </c>
      <c r="E9" s="4">
        <v>1.8377460489866001E-8</v>
      </c>
      <c r="F9" t="s">
        <v>440</v>
      </c>
      <c r="G9">
        <v>183</v>
      </c>
      <c r="H9">
        <v>222</v>
      </c>
      <c r="I9">
        <v>16881</v>
      </c>
      <c r="J9">
        <v>6.6483532713040896</v>
      </c>
      <c r="K9" s="4">
        <v>7.5163531420008303E-6</v>
      </c>
      <c r="L9" s="4">
        <v>7.5163531420008303E-6</v>
      </c>
      <c r="M9" s="4">
        <v>2.5715976237350399E-5</v>
      </c>
    </row>
    <row r="10" spans="1:13" x14ac:dyDescent="0.2">
      <c r="A10" t="s">
        <v>441</v>
      </c>
      <c r="B10" t="s">
        <v>442</v>
      </c>
      <c r="C10">
        <v>15</v>
      </c>
      <c r="D10">
        <v>7.6923076923076898</v>
      </c>
      <c r="E10" s="4">
        <v>3.1045020204806403E-8</v>
      </c>
      <c r="F10" t="s">
        <v>433</v>
      </c>
      <c r="G10">
        <v>113</v>
      </c>
      <c r="H10">
        <v>136</v>
      </c>
      <c r="I10">
        <v>6910</v>
      </c>
      <c r="J10">
        <v>6.7445340968245704</v>
      </c>
      <c r="K10" s="4">
        <v>6.0537607130539599E-6</v>
      </c>
      <c r="L10" s="4">
        <v>6.0537607130539599E-6</v>
      </c>
      <c r="M10" s="4">
        <v>3.8750352926442099E-5</v>
      </c>
    </row>
    <row r="11" spans="1:13" x14ac:dyDescent="0.2">
      <c r="A11" t="s">
        <v>425</v>
      </c>
      <c r="B11" t="s">
        <v>443</v>
      </c>
      <c r="C11">
        <v>15</v>
      </c>
      <c r="D11">
        <v>7.6923076923076898</v>
      </c>
      <c r="E11" s="4">
        <v>7.2357460263872394E-8</v>
      </c>
      <c r="F11" t="s">
        <v>433</v>
      </c>
      <c r="G11">
        <v>180</v>
      </c>
      <c r="H11">
        <v>214</v>
      </c>
      <c r="I11">
        <v>16792</v>
      </c>
      <c r="J11">
        <v>6.5389408099688398</v>
      </c>
      <c r="K11" s="4">
        <v>1.0368286884321299E-4</v>
      </c>
      <c r="L11" s="4">
        <v>1.48124966200535E-5</v>
      </c>
      <c r="M11" s="4">
        <v>1.19559927991286E-4</v>
      </c>
    </row>
    <row r="12" spans="1:13" x14ac:dyDescent="0.2">
      <c r="A12" t="s">
        <v>444</v>
      </c>
      <c r="B12" t="s">
        <v>445</v>
      </c>
      <c r="C12">
        <v>13</v>
      </c>
      <c r="D12">
        <v>6.6666666666666599</v>
      </c>
      <c r="E12" s="4">
        <v>1.16185726009101E-7</v>
      </c>
      <c r="F12" t="s">
        <v>446</v>
      </c>
      <c r="G12">
        <v>184</v>
      </c>
      <c r="H12">
        <v>166</v>
      </c>
      <c r="I12">
        <v>18224</v>
      </c>
      <c r="J12">
        <v>7.75641697223677</v>
      </c>
      <c r="K12" s="4">
        <v>2.3585425615757399E-5</v>
      </c>
      <c r="L12" s="4">
        <v>1.1792782342756601E-5</v>
      </c>
      <c r="M12" s="4">
        <v>1.4598166401258401E-4</v>
      </c>
    </row>
    <row r="13" spans="1:13" x14ac:dyDescent="0.2">
      <c r="A13" t="s">
        <v>434</v>
      </c>
      <c r="B13" t="s">
        <v>447</v>
      </c>
      <c r="C13">
        <v>15</v>
      </c>
      <c r="D13">
        <v>7.6923076923076898</v>
      </c>
      <c r="E13" s="4">
        <v>6.9300734235893596E-7</v>
      </c>
      <c r="F13" t="s">
        <v>433</v>
      </c>
      <c r="G13">
        <v>191</v>
      </c>
      <c r="H13">
        <v>296</v>
      </c>
      <c r="I13">
        <v>20581</v>
      </c>
      <c r="J13">
        <v>5.4605030423093197</v>
      </c>
      <c r="K13" s="4">
        <v>1.80165739661397E-4</v>
      </c>
      <c r="L13" s="4">
        <v>4.5044478331535098E-5</v>
      </c>
      <c r="M13" s="4">
        <v>9.0583233438579203E-4</v>
      </c>
    </row>
    <row r="14" spans="1:13" x14ac:dyDescent="0.2">
      <c r="A14" t="s">
        <v>444</v>
      </c>
      <c r="B14" t="s">
        <v>448</v>
      </c>
      <c r="C14">
        <v>8</v>
      </c>
      <c r="D14">
        <v>4.1025641025641004</v>
      </c>
      <c r="E14" s="4">
        <v>5.3082273832230502E-6</v>
      </c>
      <c r="F14" t="s">
        <v>449</v>
      </c>
      <c r="G14">
        <v>184</v>
      </c>
      <c r="H14">
        <v>68</v>
      </c>
      <c r="I14">
        <v>18224</v>
      </c>
      <c r="J14">
        <v>11.6521739130434</v>
      </c>
      <c r="K14">
        <v>1.07699264547267E-3</v>
      </c>
      <c r="L14" s="4">
        <v>2.6935697159402502E-4</v>
      </c>
      <c r="M14">
        <v>6.6693270268758298E-3</v>
      </c>
    </row>
    <row r="15" spans="1:13" x14ac:dyDescent="0.2">
      <c r="A15" t="s">
        <v>444</v>
      </c>
      <c r="B15" t="s">
        <v>450</v>
      </c>
      <c r="C15">
        <v>7</v>
      </c>
      <c r="D15">
        <v>3.5897435897435801</v>
      </c>
      <c r="E15" s="4">
        <v>8.1661126667179905E-6</v>
      </c>
      <c r="F15" t="s">
        <v>451</v>
      </c>
      <c r="G15">
        <v>184</v>
      </c>
      <c r="H15">
        <v>48</v>
      </c>
      <c r="I15">
        <v>18224</v>
      </c>
      <c r="J15">
        <v>14.4438405797101</v>
      </c>
      <c r="K15">
        <v>1.6563543684303601E-3</v>
      </c>
      <c r="L15" s="4">
        <v>3.3149057284553803E-4</v>
      </c>
      <c r="M15">
        <v>1.02598423168509E-2</v>
      </c>
    </row>
    <row r="16" spans="1:13" x14ac:dyDescent="0.2">
      <c r="A16" t="s">
        <v>444</v>
      </c>
      <c r="B16" t="s">
        <v>452</v>
      </c>
      <c r="C16">
        <v>16</v>
      </c>
      <c r="D16">
        <v>8.2051282051282008</v>
      </c>
      <c r="E16" s="4">
        <v>9.9815909071199403E-6</v>
      </c>
      <c r="F16" t="s">
        <v>453</v>
      </c>
      <c r="G16">
        <v>184</v>
      </c>
      <c r="H16">
        <v>391</v>
      </c>
      <c r="I16">
        <v>18224</v>
      </c>
      <c r="J16">
        <v>4.0529300567107702</v>
      </c>
      <c r="K16">
        <v>2.02422156148229E-3</v>
      </c>
      <c r="L16" s="4">
        <v>3.3765515947503601E-4</v>
      </c>
      <c r="M16">
        <v>1.25406638292968E-2</v>
      </c>
    </row>
    <row r="17" spans="1:13" x14ac:dyDescent="0.2">
      <c r="A17" t="s">
        <v>438</v>
      </c>
      <c r="B17" t="s">
        <v>454</v>
      </c>
      <c r="C17">
        <v>24</v>
      </c>
      <c r="D17">
        <v>12.307692307692299</v>
      </c>
      <c r="E17">
        <v>2.4151799132208799E-3</v>
      </c>
      <c r="F17" t="s">
        <v>455</v>
      </c>
      <c r="G17">
        <v>183</v>
      </c>
      <c r="H17">
        <v>1129</v>
      </c>
      <c r="I17">
        <v>16881</v>
      </c>
      <c r="J17">
        <v>1.96094033600023</v>
      </c>
      <c r="K17">
        <v>0.62805280227345806</v>
      </c>
      <c r="L17">
        <v>0.21905522642504899</v>
      </c>
      <c r="M17">
        <v>3.3270945373254501</v>
      </c>
    </row>
    <row r="18" spans="1:13" x14ac:dyDescent="0.2">
      <c r="A18" t="s">
        <v>444</v>
      </c>
      <c r="B18" t="s">
        <v>456</v>
      </c>
      <c r="C18">
        <v>13</v>
      </c>
      <c r="D18">
        <v>6.6666666666666599</v>
      </c>
      <c r="E18">
        <v>0.154294229234956</v>
      </c>
      <c r="F18" t="s">
        <v>457</v>
      </c>
      <c r="G18">
        <v>184</v>
      </c>
      <c r="H18">
        <v>857</v>
      </c>
      <c r="I18">
        <v>18224</v>
      </c>
      <c r="J18">
        <v>1.50240982192684</v>
      </c>
      <c r="K18">
        <v>0.999999999999998</v>
      </c>
      <c r="L18">
        <v>0.77215937641777399</v>
      </c>
      <c r="M18">
        <v>87.822853638655999</v>
      </c>
    </row>
    <row r="20" spans="1:13" x14ac:dyDescent="0.2">
      <c r="A20" t="s">
        <v>458</v>
      </c>
      <c r="B20" t="s">
        <v>459</v>
      </c>
    </row>
    <row r="21" spans="1:13" x14ac:dyDescent="0.2">
      <c r="A21" t="s">
        <v>412</v>
      </c>
      <c r="B21" t="s">
        <v>413</v>
      </c>
      <c r="C21" t="s">
        <v>414</v>
      </c>
      <c r="D21" t="s">
        <v>415</v>
      </c>
      <c r="E21" t="s">
        <v>416</v>
      </c>
      <c r="F21" t="s">
        <v>417</v>
      </c>
      <c r="G21" t="s">
        <v>418</v>
      </c>
      <c r="H21" t="s">
        <v>419</v>
      </c>
      <c r="I21" t="s">
        <v>420</v>
      </c>
      <c r="J21" t="s">
        <v>421</v>
      </c>
      <c r="K21" t="s">
        <v>422</v>
      </c>
      <c r="L21" t="s">
        <v>423</v>
      </c>
      <c r="M21" t="s">
        <v>424</v>
      </c>
    </row>
    <row r="22" spans="1:13" x14ac:dyDescent="0.2">
      <c r="A22" t="s">
        <v>425</v>
      </c>
      <c r="B22" t="s">
        <v>460</v>
      </c>
      <c r="C22">
        <v>20</v>
      </c>
      <c r="D22">
        <v>10.2564102564102</v>
      </c>
      <c r="E22" s="4">
        <v>2.4002532500088801E-8</v>
      </c>
      <c r="F22" t="s">
        <v>461</v>
      </c>
      <c r="G22">
        <v>180</v>
      </c>
      <c r="H22">
        <v>379</v>
      </c>
      <c r="I22">
        <v>16792</v>
      </c>
      <c r="J22">
        <v>4.9228965112870098</v>
      </c>
      <c r="K22" s="4">
        <v>3.4395037986967303E-5</v>
      </c>
      <c r="L22" s="4">
        <v>5.7325884869063802E-6</v>
      </c>
      <c r="M22" s="4">
        <v>3.9660625550386098E-5</v>
      </c>
    </row>
    <row r="23" spans="1:13" x14ac:dyDescent="0.2">
      <c r="A23" t="s">
        <v>434</v>
      </c>
      <c r="B23" t="s">
        <v>462</v>
      </c>
      <c r="C23">
        <v>13</v>
      </c>
      <c r="D23">
        <v>6.6666666666666599</v>
      </c>
      <c r="E23" s="4">
        <v>2.09713192090799E-7</v>
      </c>
      <c r="F23" t="s">
        <v>463</v>
      </c>
      <c r="G23">
        <v>191</v>
      </c>
      <c r="H23">
        <v>190</v>
      </c>
      <c r="I23">
        <v>20581</v>
      </c>
      <c r="J23">
        <v>7.3726370901074603</v>
      </c>
      <c r="K23" s="4">
        <v>5.4523949190587999E-5</v>
      </c>
      <c r="L23" s="4">
        <v>2.7262346213085999E-5</v>
      </c>
      <c r="M23" s="4">
        <v>2.7411765054496901E-4</v>
      </c>
    </row>
    <row r="24" spans="1:13" x14ac:dyDescent="0.2">
      <c r="A24" t="s">
        <v>464</v>
      </c>
      <c r="B24" t="s">
        <v>465</v>
      </c>
      <c r="C24">
        <v>5</v>
      </c>
      <c r="D24">
        <v>2.5641025641025599</v>
      </c>
      <c r="E24" s="4">
        <v>6.23489814972916E-6</v>
      </c>
      <c r="F24" t="s">
        <v>466</v>
      </c>
      <c r="G24">
        <v>185</v>
      </c>
      <c r="H24">
        <v>13</v>
      </c>
      <c r="I24">
        <v>18559</v>
      </c>
      <c r="J24">
        <v>38.584199584199503</v>
      </c>
      <c r="K24">
        <v>2.8950379499004201E-3</v>
      </c>
      <c r="L24">
        <v>2.8950379499004201E-3</v>
      </c>
      <c r="M24">
        <v>8.8864964584267608E-3</v>
      </c>
    </row>
    <row r="25" spans="1:13" x14ac:dyDescent="0.2">
      <c r="A25" t="s">
        <v>464</v>
      </c>
      <c r="B25" t="s">
        <v>467</v>
      </c>
      <c r="C25">
        <v>5</v>
      </c>
      <c r="D25">
        <v>2.5641025641025599</v>
      </c>
      <c r="E25" s="4">
        <v>6.23489814972916E-6</v>
      </c>
      <c r="F25" t="s">
        <v>466</v>
      </c>
      <c r="G25">
        <v>185</v>
      </c>
      <c r="H25">
        <v>13</v>
      </c>
      <c r="I25">
        <v>18559</v>
      </c>
      <c r="J25">
        <v>38.584199584199503</v>
      </c>
      <c r="K25">
        <v>2.8950379499004201E-3</v>
      </c>
      <c r="L25">
        <v>2.8950379499004201E-3</v>
      </c>
      <c r="M25">
        <v>8.8864964584267608E-3</v>
      </c>
    </row>
    <row r="26" spans="1:13" x14ac:dyDescent="0.2">
      <c r="A26" t="s">
        <v>468</v>
      </c>
      <c r="B26" t="s">
        <v>469</v>
      </c>
      <c r="C26">
        <v>6</v>
      </c>
      <c r="D26">
        <v>3.07692307692307</v>
      </c>
      <c r="E26" s="4">
        <v>3.20624324985681E-5</v>
      </c>
      <c r="F26" t="s">
        <v>470</v>
      </c>
      <c r="G26">
        <v>88</v>
      </c>
      <c r="H26">
        <v>43</v>
      </c>
      <c r="I26">
        <v>10057</v>
      </c>
      <c r="J26">
        <v>15.946617336152199</v>
      </c>
      <c r="K26">
        <v>3.2331197729844599E-3</v>
      </c>
      <c r="L26">
        <v>3.2331197729844599E-3</v>
      </c>
      <c r="M26">
        <v>3.5648091981288398E-2</v>
      </c>
    </row>
    <row r="27" spans="1:13" x14ac:dyDescent="0.2">
      <c r="A27" t="s">
        <v>464</v>
      </c>
      <c r="B27" t="s">
        <v>471</v>
      </c>
      <c r="C27">
        <v>6</v>
      </c>
      <c r="D27">
        <v>3.07692307692307</v>
      </c>
      <c r="E27" s="4">
        <v>8.9439908173424195E-5</v>
      </c>
      <c r="F27" t="s">
        <v>470</v>
      </c>
      <c r="G27">
        <v>185</v>
      </c>
      <c r="H27">
        <v>46</v>
      </c>
      <c r="I27">
        <v>18559</v>
      </c>
      <c r="J27">
        <v>13.0850763807285</v>
      </c>
      <c r="K27">
        <v>4.0738361770814302E-2</v>
      </c>
      <c r="L27">
        <v>2.05809690284828E-2</v>
      </c>
      <c r="M27">
        <v>0.127406947773545</v>
      </c>
    </row>
    <row r="28" spans="1:13" x14ac:dyDescent="0.2">
      <c r="A28" t="s">
        <v>438</v>
      </c>
      <c r="B28" t="s">
        <v>472</v>
      </c>
      <c r="C28">
        <v>4</v>
      </c>
      <c r="D28">
        <v>2.0512820512820502</v>
      </c>
      <c r="E28" s="4">
        <v>9.8718930966518E-5</v>
      </c>
      <c r="F28" t="s">
        <v>473</v>
      </c>
      <c r="G28">
        <v>183</v>
      </c>
      <c r="H28">
        <v>9</v>
      </c>
      <c r="I28">
        <v>16881</v>
      </c>
      <c r="J28">
        <v>40.998178506375197</v>
      </c>
      <c r="K28">
        <v>3.95737050417738E-2</v>
      </c>
      <c r="L28">
        <v>1.99865842968137E-2</v>
      </c>
      <c r="M28">
        <v>0.138050983749538</v>
      </c>
    </row>
    <row r="29" spans="1:13" x14ac:dyDescent="0.2">
      <c r="A29" t="s">
        <v>438</v>
      </c>
      <c r="B29" t="s">
        <v>474</v>
      </c>
      <c r="C29">
        <v>6</v>
      </c>
      <c r="D29">
        <v>3.07692307692307</v>
      </c>
      <c r="E29" s="4">
        <v>1.7901544390949001E-4</v>
      </c>
      <c r="F29" t="s">
        <v>470</v>
      </c>
      <c r="G29">
        <v>183</v>
      </c>
      <c r="H29">
        <v>49</v>
      </c>
      <c r="I29">
        <v>16881</v>
      </c>
      <c r="J29">
        <v>11.2954165272666</v>
      </c>
      <c r="K29">
        <v>7.0607257214963304E-2</v>
      </c>
      <c r="L29">
        <v>2.41124915546462E-2</v>
      </c>
      <c r="M29">
        <v>0.25020907485423499</v>
      </c>
    </row>
    <row r="30" spans="1:13" x14ac:dyDescent="0.2">
      <c r="A30" t="s">
        <v>441</v>
      </c>
      <c r="B30" t="s">
        <v>475</v>
      </c>
      <c r="C30">
        <v>11</v>
      </c>
      <c r="D30">
        <v>5.6410256410256396</v>
      </c>
      <c r="E30" s="4">
        <v>8.2172353483913501E-4</v>
      </c>
      <c r="F30" t="s">
        <v>476</v>
      </c>
      <c r="G30">
        <v>113</v>
      </c>
      <c r="H30">
        <v>186</v>
      </c>
      <c r="I30">
        <v>6910</v>
      </c>
      <c r="J30">
        <v>3.6164240175088</v>
      </c>
      <c r="K30">
        <v>0.14811348575203101</v>
      </c>
      <c r="L30">
        <v>3.1551906255331198E-2</v>
      </c>
      <c r="M30">
        <v>1.02084964114518</v>
      </c>
    </row>
    <row r="31" spans="1:13" x14ac:dyDescent="0.2">
      <c r="A31" t="s">
        <v>425</v>
      </c>
      <c r="B31" t="s">
        <v>477</v>
      </c>
      <c r="C31">
        <v>6</v>
      </c>
      <c r="D31">
        <v>3.07692307692307</v>
      </c>
      <c r="E31" s="4">
        <v>9.5981245836634303E-4</v>
      </c>
      <c r="F31" t="s">
        <v>470</v>
      </c>
      <c r="G31">
        <v>180</v>
      </c>
      <c r="H31">
        <v>71</v>
      </c>
      <c r="I31">
        <v>16792</v>
      </c>
      <c r="J31">
        <v>7.8835680751173696</v>
      </c>
      <c r="K31">
        <v>0.74743123833956904</v>
      </c>
      <c r="L31">
        <v>7.3599312661951299E-2</v>
      </c>
      <c r="M31">
        <v>1.57418772092825</v>
      </c>
    </row>
    <row r="32" spans="1:13" x14ac:dyDescent="0.2">
      <c r="A32" t="s">
        <v>425</v>
      </c>
      <c r="B32" t="s">
        <v>478</v>
      </c>
      <c r="C32">
        <v>13</v>
      </c>
      <c r="D32">
        <v>6.6666666666666599</v>
      </c>
      <c r="E32">
        <v>1.89684698806938E-3</v>
      </c>
      <c r="F32" t="s">
        <v>479</v>
      </c>
      <c r="G32">
        <v>180</v>
      </c>
      <c r="H32">
        <v>421</v>
      </c>
      <c r="I32">
        <v>16792</v>
      </c>
      <c r="J32">
        <v>2.8806545262602201</v>
      </c>
      <c r="K32">
        <v>0.93417548791927496</v>
      </c>
      <c r="L32">
        <v>0.10311759124893199</v>
      </c>
      <c r="M32">
        <v>3.0885346956084598</v>
      </c>
    </row>
    <row r="33" spans="1:13" x14ac:dyDescent="0.2">
      <c r="A33" t="s">
        <v>434</v>
      </c>
      <c r="B33" t="s">
        <v>480</v>
      </c>
      <c r="C33">
        <v>6</v>
      </c>
      <c r="D33">
        <v>3.07692307692307</v>
      </c>
      <c r="E33">
        <v>2.0646953991627398E-3</v>
      </c>
      <c r="F33" t="s">
        <v>481</v>
      </c>
      <c r="G33">
        <v>191</v>
      </c>
      <c r="H33">
        <v>97</v>
      </c>
      <c r="I33">
        <v>20581</v>
      </c>
      <c r="J33">
        <v>6.6651913423651896</v>
      </c>
      <c r="K33">
        <v>0.41572046421280501</v>
      </c>
      <c r="L33">
        <v>5.2319231333505897E-2</v>
      </c>
      <c r="M33">
        <v>2.66540579156757</v>
      </c>
    </row>
    <row r="34" spans="1:13" x14ac:dyDescent="0.2">
      <c r="A34" t="s">
        <v>441</v>
      </c>
      <c r="B34" t="s">
        <v>482</v>
      </c>
      <c r="C34">
        <v>7</v>
      </c>
      <c r="D34">
        <v>3.5897435897435801</v>
      </c>
      <c r="E34">
        <v>2.9227114852674002E-3</v>
      </c>
      <c r="F34" t="s">
        <v>483</v>
      </c>
      <c r="G34">
        <v>113</v>
      </c>
      <c r="H34">
        <v>88</v>
      </c>
      <c r="I34">
        <v>6910</v>
      </c>
      <c r="J34">
        <v>4.8642397425583201</v>
      </c>
      <c r="K34">
        <v>0.43490602523706301</v>
      </c>
      <c r="L34">
        <v>6.1449051420129297E-2</v>
      </c>
      <c r="M34">
        <v>3.5875331498365099</v>
      </c>
    </row>
    <row r="35" spans="1:13" x14ac:dyDescent="0.2">
      <c r="A35" t="s">
        <v>441</v>
      </c>
      <c r="B35" t="s">
        <v>484</v>
      </c>
      <c r="C35">
        <v>6</v>
      </c>
      <c r="D35">
        <v>3.07692307692307</v>
      </c>
      <c r="E35">
        <v>7.1735468220249198E-3</v>
      </c>
      <c r="F35" t="s">
        <v>485</v>
      </c>
      <c r="G35">
        <v>113</v>
      </c>
      <c r="H35">
        <v>75</v>
      </c>
      <c r="I35">
        <v>6910</v>
      </c>
      <c r="J35">
        <v>4.8920353982300799</v>
      </c>
      <c r="K35">
        <v>0.75435873575439505</v>
      </c>
      <c r="L35">
        <v>9.5413515634571594E-2</v>
      </c>
      <c r="M35">
        <v>8.5943447959666095</v>
      </c>
    </row>
    <row r="36" spans="1:13" x14ac:dyDescent="0.2">
      <c r="A36" t="s">
        <v>425</v>
      </c>
      <c r="B36" t="s">
        <v>486</v>
      </c>
      <c r="C36">
        <v>6</v>
      </c>
      <c r="D36">
        <v>3.07692307692307</v>
      </c>
      <c r="E36">
        <v>9.9061567031730694E-3</v>
      </c>
      <c r="F36" t="s">
        <v>487</v>
      </c>
      <c r="G36">
        <v>180</v>
      </c>
      <c r="H36">
        <v>122</v>
      </c>
      <c r="I36">
        <v>16792</v>
      </c>
      <c r="J36">
        <v>4.5879781420764996</v>
      </c>
      <c r="K36">
        <v>0.99999936287623903</v>
      </c>
      <c r="L36">
        <v>0.28235083902948899</v>
      </c>
      <c r="M36">
        <v>15.1682850992027</v>
      </c>
    </row>
    <row r="37" spans="1:13" x14ac:dyDescent="0.2">
      <c r="A37" t="s">
        <v>425</v>
      </c>
      <c r="B37" t="s">
        <v>488</v>
      </c>
      <c r="C37">
        <v>3</v>
      </c>
      <c r="D37">
        <v>1.5384615384615301</v>
      </c>
      <c r="E37">
        <v>2.2695605347375102E-2</v>
      </c>
      <c r="F37" t="s">
        <v>489</v>
      </c>
      <c r="G37">
        <v>180</v>
      </c>
      <c r="H37">
        <v>22</v>
      </c>
      <c r="I37">
        <v>16792</v>
      </c>
      <c r="J37">
        <v>12.721212121212099</v>
      </c>
      <c r="K37">
        <v>0.999999999999994</v>
      </c>
      <c r="L37">
        <v>0.44426080739992702</v>
      </c>
      <c r="M37">
        <v>31.5681858709663</v>
      </c>
    </row>
    <row r="38" spans="1:13" x14ac:dyDescent="0.2">
      <c r="A38" t="s">
        <v>425</v>
      </c>
      <c r="B38" t="s">
        <v>490</v>
      </c>
      <c r="C38">
        <v>4</v>
      </c>
      <c r="D38">
        <v>2.0512820512820502</v>
      </c>
      <c r="E38">
        <v>3.2138556533716001E-2</v>
      </c>
      <c r="F38" t="s">
        <v>491</v>
      </c>
      <c r="G38">
        <v>180</v>
      </c>
      <c r="H38">
        <v>65</v>
      </c>
      <c r="I38">
        <v>16792</v>
      </c>
      <c r="J38">
        <v>5.7408547008547002</v>
      </c>
      <c r="K38">
        <v>1</v>
      </c>
      <c r="L38">
        <v>0.52999593197470196</v>
      </c>
      <c r="M38">
        <v>41.711356632122097</v>
      </c>
    </row>
    <row r="39" spans="1:13" x14ac:dyDescent="0.2">
      <c r="A39" t="s">
        <v>425</v>
      </c>
      <c r="B39" t="s">
        <v>492</v>
      </c>
      <c r="C39">
        <v>4</v>
      </c>
      <c r="D39">
        <v>2.0512820512820502</v>
      </c>
      <c r="E39">
        <v>3.3412667534246002E-2</v>
      </c>
      <c r="F39" t="s">
        <v>493</v>
      </c>
      <c r="G39">
        <v>180</v>
      </c>
      <c r="H39">
        <v>66</v>
      </c>
      <c r="I39">
        <v>16792</v>
      </c>
      <c r="J39">
        <v>5.6538720538720497</v>
      </c>
      <c r="K39">
        <v>1</v>
      </c>
      <c r="L39">
        <v>0.52725929015417705</v>
      </c>
      <c r="M39">
        <v>42.966371045446003</v>
      </c>
    </row>
    <row r="40" spans="1:13" x14ac:dyDescent="0.2">
      <c r="A40" t="s">
        <v>425</v>
      </c>
      <c r="B40" t="s">
        <v>494</v>
      </c>
      <c r="C40">
        <v>7</v>
      </c>
      <c r="D40">
        <v>3.5897435897435801</v>
      </c>
      <c r="E40">
        <v>5.4647535463410897E-2</v>
      </c>
      <c r="F40" t="s">
        <v>495</v>
      </c>
      <c r="G40">
        <v>180</v>
      </c>
      <c r="H40">
        <v>254</v>
      </c>
      <c r="I40">
        <v>16792</v>
      </c>
      <c r="J40">
        <v>2.5709536307961498</v>
      </c>
      <c r="K40">
        <v>1</v>
      </c>
      <c r="L40">
        <v>0.65827392216324598</v>
      </c>
      <c r="M40">
        <v>60.488545777112599</v>
      </c>
    </row>
    <row r="41" spans="1:13" x14ac:dyDescent="0.2">
      <c r="A41" t="s">
        <v>496</v>
      </c>
      <c r="B41" t="s">
        <v>497</v>
      </c>
      <c r="C41">
        <v>3</v>
      </c>
      <c r="D41">
        <v>1.5384615384615301</v>
      </c>
      <c r="E41">
        <v>0.14852827890598999</v>
      </c>
      <c r="F41" t="s">
        <v>498</v>
      </c>
      <c r="G41">
        <v>11</v>
      </c>
      <c r="H41">
        <v>27</v>
      </c>
      <c r="I41">
        <v>388</v>
      </c>
      <c r="J41">
        <v>3.9191919191919098</v>
      </c>
      <c r="K41">
        <v>0.98470934991970904</v>
      </c>
      <c r="L41">
        <v>0.87634463181774003</v>
      </c>
      <c r="M41">
        <v>73.248908134965603</v>
      </c>
    </row>
    <row r="42" spans="1:13" x14ac:dyDescent="0.2">
      <c r="A42" t="s">
        <v>425</v>
      </c>
      <c r="B42" t="s">
        <v>499</v>
      </c>
      <c r="C42">
        <v>9</v>
      </c>
      <c r="D42">
        <v>4.6153846153846096</v>
      </c>
      <c r="E42">
        <v>0.74847829849286596</v>
      </c>
      <c r="F42" t="s">
        <v>500</v>
      </c>
      <c r="G42">
        <v>180</v>
      </c>
      <c r="H42">
        <v>899</v>
      </c>
      <c r="I42">
        <v>16792</v>
      </c>
      <c r="J42">
        <v>0.93392658509454896</v>
      </c>
      <c r="K42">
        <v>1</v>
      </c>
      <c r="L42">
        <v>0.99999856573240198</v>
      </c>
      <c r="M42">
        <v>99.999999987543404</v>
      </c>
    </row>
    <row r="43" spans="1:13" x14ac:dyDescent="0.2">
      <c r="A43" t="s">
        <v>444</v>
      </c>
      <c r="B43" t="s">
        <v>501</v>
      </c>
      <c r="C43">
        <v>14</v>
      </c>
      <c r="D43">
        <v>7.17948717948717</v>
      </c>
      <c r="E43">
        <v>0.83114294723930304</v>
      </c>
      <c r="F43" t="s">
        <v>502</v>
      </c>
      <c r="G43">
        <v>184</v>
      </c>
      <c r="H43">
        <v>1610</v>
      </c>
      <c r="I43">
        <v>18224</v>
      </c>
      <c r="J43">
        <v>0.86124763705103902</v>
      </c>
      <c r="K43">
        <v>1</v>
      </c>
      <c r="L43">
        <v>0.99903538542703396</v>
      </c>
      <c r="M43">
        <v>99.9999999803142</v>
      </c>
    </row>
    <row r="45" spans="1:13" x14ac:dyDescent="0.2">
      <c r="A45" t="s">
        <v>503</v>
      </c>
      <c r="B45" t="s">
        <v>504</v>
      </c>
    </row>
    <row r="46" spans="1:13" x14ac:dyDescent="0.2">
      <c r="A46" t="s">
        <v>412</v>
      </c>
      <c r="B46" t="s">
        <v>413</v>
      </c>
      <c r="C46" t="s">
        <v>414</v>
      </c>
      <c r="D46" t="s">
        <v>415</v>
      </c>
      <c r="E46" t="s">
        <v>416</v>
      </c>
      <c r="F46" t="s">
        <v>417</v>
      </c>
      <c r="G46" t="s">
        <v>418</v>
      </c>
      <c r="H46" t="s">
        <v>419</v>
      </c>
      <c r="I46" t="s">
        <v>420</v>
      </c>
      <c r="J46" t="s">
        <v>421</v>
      </c>
      <c r="K46" t="s">
        <v>422</v>
      </c>
      <c r="L46" t="s">
        <v>423</v>
      </c>
      <c r="M46" t="s">
        <v>424</v>
      </c>
    </row>
    <row r="47" spans="1:13" x14ac:dyDescent="0.2">
      <c r="A47" t="s">
        <v>425</v>
      </c>
      <c r="B47" t="s">
        <v>505</v>
      </c>
      <c r="C47">
        <v>8</v>
      </c>
      <c r="D47">
        <v>4.1025641025641004</v>
      </c>
      <c r="E47" s="4">
        <v>2.0777546753455799E-4</v>
      </c>
      <c r="F47" t="s">
        <v>506</v>
      </c>
      <c r="G47">
        <v>180</v>
      </c>
      <c r="H47">
        <v>113</v>
      </c>
      <c r="I47">
        <v>16792</v>
      </c>
      <c r="J47">
        <v>6.60452310717797</v>
      </c>
      <c r="K47">
        <v>0.25753027313048199</v>
      </c>
      <c r="L47">
        <v>2.1044912042772701E-2</v>
      </c>
      <c r="M47">
        <v>0.34276509828419199</v>
      </c>
    </row>
    <row r="48" spans="1:13" x14ac:dyDescent="0.2">
      <c r="A48" t="s">
        <v>425</v>
      </c>
      <c r="B48" t="s">
        <v>507</v>
      </c>
      <c r="C48">
        <v>5</v>
      </c>
      <c r="D48">
        <v>2.5641025641025599</v>
      </c>
      <c r="E48">
        <v>6.9645426065976998E-3</v>
      </c>
      <c r="F48" t="s">
        <v>508</v>
      </c>
      <c r="G48">
        <v>180</v>
      </c>
      <c r="H48">
        <v>71</v>
      </c>
      <c r="I48">
        <v>16792</v>
      </c>
      <c r="J48">
        <v>6.5696400625978004</v>
      </c>
      <c r="K48">
        <v>0.99995528070495798</v>
      </c>
      <c r="L48">
        <v>0.25514218135072603</v>
      </c>
      <c r="M48">
        <v>10.906282607548301</v>
      </c>
    </row>
    <row r="49" spans="1:13" x14ac:dyDescent="0.2">
      <c r="A49" t="s">
        <v>425</v>
      </c>
      <c r="B49" t="s">
        <v>509</v>
      </c>
      <c r="C49">
        <v>5</v>
      </c>
      <c r="D49">
        <v>2.5641025641025599</v>
      </c>
      <c r="E49">
        <v>3.0133057194733501E-2</v>
      </c>
      <c r="F49" t="s">
        <v>510</v>
      </c>
      <c r="G49">
        <v>180</v>
      </c>
      <c r="H49">
        <v>110</v>
      </c>
      <c r="I49">
        <v>16792</v>
      </c>
      <c r="J49">
        <v>4.24040404040404</v>
      </c>
      <c r="K49">
        <v>1</v>
      </c>
      <c r="L49">
        <v>0.51844930295753999</v>
      </c>
      <c r="M49">
        <v>39.683232567883501</v>
      </c>
    </row>
    <row r="51" spans="1:13" x14ac:dyDescent="0.2">
      <c r="A51" t="s">
        <v>511</v>
      </c>
      <c r="B51" t="s">
        <v>512</v>
      </c>
    </row>
    <row r="52" spans="1:13" x14ac:dyDescent="0.2">
      <c r="A52" t="s">
        <v>412</v>
      </c>
      <c r="B52" t="s">
        <v>413</v>
      </c>
      <c r="C52" t="s">
        <v>414</v>
      </c>
      <c r="D52" t="s">
        <v>415</v>
      </c>
      <c r="E52" t="s">
        <v>416</v>
      </c>
      <c r="F52" t="s">
        <v>417</v>
      </c>
      <c r="G52" t="s">
        <v>418</v>
      </c>
      <c r="H52" t="s">
        <v>419</v>
      </c>
      <c r="I52" t="s">
        <v>420</v>
      </c>
      <c r="J52" t="s">
        <v>421</v>
      </c>
      <c r="K52" t="s">
        <v>422</v>
      </c>
      <c r="L52" t="s">
        <v>423</v>
      </c>
      <c r="M52" t="s">
        <v>424</v>
      </c>
    </row>
    <row r="53" spans="1:13" x14ac:dyDescent="0.2">
      <c r="A53" t="s">
        <v>434</v>
      </c>
      <c r="B53" t="s">
        <v>462</v>
      </c>
      <c r="C53">
        <v>13</v>
      </c>
      <c r="D53">
        <v>6.6666666666666599</v>
      </c>
      <c r="E53" s="4">
        <v>2.09713192090799E-7</v>
      </c>
      <c r="F53" t="s">
        <v>463</v>
      </c>
      <c r="G53">
        <v>191</v>
      </c>
      <c r="H53">
        <v>190</v>
      </c>
      <c r="I53">
        <v>20581</v>
      </c>
      <c r="J53">
        <v>7.3726370901074603</v>
      </c>
      <c r="K53" s="4">
        <v>5.4523949190587999E-5</v>
      </c>
      <c r="L53" s="4">
        <v>2.7262346213085999E-5</v>
      </c>
      <c r="M53" s="4">
        <v>2.7411765054496901E-4</v>
      </c>
    </row>
    <row r="54" spans="1:13" x14ac:dyDescent="0.2">
      <c r="A54" t="s">
        <v>434</v>
      </c>
      <c r="B54" t="s">
        <v>513</v>
      </c>
      <c r="C54">
        <v>5</v>
      </c>
      <c r="D54">
        <v>2.5641025641025599</v>
      </c>
      <c r="E54" s="4">
        <v>9.2049959271188204E-4</v>
      </c>
      <c r="F54" t="s">
        <v>514</v>
      </c>
      <c r="G54">
        <v>191</v>
      </c>
      <c r="H54">
        <v>47</v>
      </c>
      <c r="I54">
        <v>20581</v>
      </c>
      <c r="J54">
        <v>11.4631836916564</v>
      </c>
      <c r="K54">
        <v>0.212931593126538</v>
      </c>
      <c r="L54">
        <v>3.3627328117800802E-2</v>
      </c>
      <c r="M54">
        <v>1.1965313412968499</v>
      </c>
    </row>
    <row r="55" spans="1:13" x14ac:dyDescent="0.2">
      <c r="A55" t="s">
        <v>438</v>
      </c>
      <c r="B55" t="s">
        <v>515</v>
      </c>
      <c r="C55">
        <v>8</v>
      </c>
      <c r="D55">
        <v>4.1025641025641004</v>
      </c>
      <c r="E55">
        <v>3.0105271107730399E-3</v>
      </c>
      <c r="F55" t="s">
        <v>516</v>
      </c>
      <c r="G55">
        <v>183</v>
      </c>
      <c r="H55">
        <v>176</v>
      </c>
      <c r="I55">
        <v>16881</v>
      </c>
      <c r="J55">
        <v>4.1929955290610996</v>
      </c>
      <c r="K55">
        <v>0.70863041206944799</v>
      </c>
      <c r="L55">
        <v>0.21857222452361999</v>
      </c>
      <c r="M55">
        <v>4.1312865843366202</v>
      </c>
    </row>
    <row r="56" spans="1:13" x14ac:dyDescent="0.2">
      <c r="A56" t="s">
        <v>434</v>
      </c>
      <c r="B56" t="s">
        <v>517</v>
      </c>
      <c r="C56">
        <v>5</v>
      </c>
      <c r="D56">
        <v>2.5641025641025599</v>
      </c>
      <c r="E56">
        <v>3.3359452752538502E-2</v>
      </c>
      <c r="F56" t="s">
        <v>518</v>
      </c>
      <c r="G56">
        <v>191</v>
      </c>
      <c r="H56">
        <v>131</v>
      </c>
      <c r="I56">
        <v>20581</v>
      </c>
      <c r="J56">
        <v>4.11274529395308</v>
      </c>
      <c r="K56">
        <v>0.999852462585052</v>
      </c>
      <c r="L56">
        <v>0.35665325427042499</v>
      </c>
      <c r="M56">
        <v>35.820312178944498</v>
      </c>
    </row>
    <row r="57" spans="1:13" x14ac:dyDescent="0.2">
      <c r="A57" t="s">
        <v>438</v>
      </c>
      <c r="B57" t="s">
        <v>519</v>
      </c>
      <c r="C57">
        <v>5</v>
      </c>
      <c r="D57">
        <v>2.5641025641025599</v>
      </c>
      <c r="E57">
        <v>9.8041781385425394E-2</v>
      </c>
      <c r="F57" t="s">
        <v>518</v>
      </c>
      <c r="G57">
        <v>183</v>
      </c>
      <c r="H57">
        <v>162</v>
      </c>
      <c r="I57">
        <v>16881</v>
      </c>
      <c r="J57">
        <v>2.8470957296093902</v>
      </c>
      <c r="K57">
        <v>1</v>
      </c>
      <c r="L57">
        <v>0.865969948695543</v>
      </c>
      <c r="M57">
        <v>76.399899617048106</v>
      </c>
    </row>
    <row r="58" spans="1:13" x14ac:dyDescent="0.2">
      <c r="A58" t="s">
        <v>464</v>
      </c>
      <c r="B58" t="s">
        <v>520</v>
      </c>
      <c r="C58">
        <v>3</v>
      </c>
      <c r="D58">
        <v>1.5384615384615301</v>
      </c>
      <c r="E58">
        <v>0.100165839846101</v>
      </c>
      <c r="F58" t="s">
        <v>521</v>
      </c>
      <c r="G58">
        <v>185</v>
      </c>
      <c r="H58">
        <v>54</v>
      </c>
      <c r="I58">
        <v>18559</v>
      </c>
      <c r="J58">
        <v>5.5732732732732702</v>
      </c>
      <c r="K58">
        <v>1</v>
      </c>
      <c r="L58">
        <v>0.99261151934341996</v>
      </c>
      <c r="M58">
        <v>77.7843811473127</v>
      </c>
    </row>
    <row r="59" spans="1:13" x14ac:dyDescent="0.2">
      <c r="A59" t="s">
        <v>438</v>
      </c>
      <c r="B59" t="s">
        <v>522</v>
      </c>
      <c r="C59">
        <v>5</v>
      </c>
      <c r="D59">
        <v>2.5641025641025599</v>
      </c>
      <c r="E59">
        <v>0.54097548686273</v>
      </c>
      <c r="F59" t="s">
        <v>523</v>
      </c>
      <c r="G59">
        <v>183</v>
      </c>
      <c r="H59">
        <v>353</v>
      </c>
      <c r="I59">
        <v>16881</v>
      </c>
      <c r="J59">
        <v>1.3065991733618101</v>
      </c>
      <c r="K59">
        <v>1</v>
      </c>
      <c r="L59">
        <v>0.99939255255994097</v>
      </c>
      <c r="M59">
        <v>99.998146485254097</v>
      </c>
    </row>
    <row r="61" spans="1:13" x14ac:dyDescent="0.2">
      <c r="A61" t="s">
        <v>524</v>
      </c>
      <c r="B61" t="s">
        <v>525</v>
      </c>
    </row>
    <row r="62" spans="1:13" x14ac:dyDescent="0.2">
      <c r="A62" t="s">
        <v>412</v>
      </c>
      <c r="B62" t="s">
        <v>413</v>
      </c>
      <c r="C62" t="s">
        <v>414</v>
      </c>
      <c r="D62" t="s">
        <v>415</v>
      </c>
      <c r="E62" t="s">
        <v>416</v>
      </c>
      <c r="F62" t="s">
        <v>417</v>
      </c>
      <c r="G62" t="s">
        <v>418</v>
      </c>
      <c r="H62" t="s">
        <v>419</v>
      </c>
      <c r="I62" t="s">
        <v>420</v>
      </c>
      <c r="J62" t="s">
        <v>421</v>
      </c>
      <c r="K62" t="s">
        <v>422</v>
      </c>
      <c r="L62" t="s">
        <v>423</v>
      </c>
      <c r="M62" t="s">
        <v>424</v>
      </c>
    </row>
    <row r="63" spans="1:13" x14ac:dyDescent="0.2">
      <c r="A63" t="s">
        <v>434</v>
      </c>
      <c r="B63" t="s">
        <v>526</v>
      </c>
      <c r="C63">
        <v>18</v>
      </c>
      <c r="D63">
        <v>9.2307692307692299</v>
      </c>
      <c r="E63" s="4">
        <v>2.9933114281158101E-5</v>
      </c>
      <c r="F63" t="s">
        <v>527</v>
      </c>
      <c r="G63">
        <v>191</v>
      </c>
      <c r="H63">
        <v>582</v>
      </c>
      <c r="I63">
        <v>20581</v>
      </c>
      <c r="J63">
        <v>3.3325956711825899</v>
      </c>
      <c r="K63">
        <v>7.7525191958450696E-3</v>
      </c>
      <c r="L63">
        <v>1.29628013451654E-3</v>
      </c>
      <c r="M63">
        <v>3.9118774796797998E-2</v>
      </c>
    </row>
    <row r="64" spans="1:13" x14ac:dyDescent="0.2">
      <c r="A64" t="s">
        <v>425</v>
      </c>
      <c r="B64" t="s">
        <v>528</v>
      </c>
      <c r="C64">
        <v>19</v>
      </c>
      <c r="D64">
        <v>9.7435897435897392</v>
      </c>
      <c r="E64" s="4">
        <v>6.4236193105156797E-5</v>
      </c>
      <c r="F64" t="s">
        <v>529</v>
      </c>
      <c r="G64">
        <v>180</v>
      </c>
      <c r="H64">
        <v>592</v>
      </c>
      <c r="I64">
        <v>16792</v>
      </c>
      <c r="J64">
        <v>2.9940690690690599</v>
      </c>
      <c r="K64">
        <v>8.7943575025437398E-2</v>
      </c>
      <c r="L64">
        <v>9.1631026802072493E-3</v>
      </c>
      <c r="M64">
        <v>0.106087899172069</v>
      </c>
    </row>
    <row r="65" spans="1:13" x14ac:dyDescent="0.2">
      <c r="A65" t="s">
        <v>425</v>
      </c>
      <c r="B65" t="s">
        <v>530</v>
      </c>
      <c r="C65">
        <v>5</v>
      </c>
      <c r="D65">
        <v>2.5641025641025599</v>
      </c>
      <c r="E65" s="4">
        <v>7.6740633777444003E-4</v>
      </c>
      <c r="F65" t="s">
        <v>531</v>
      </c>
      <c r="G65">
        <v>180</v>
      </c>
      <c r="H65">
        <v>39</v>
      </c>
      <c r="I65">
        <v>16792</v>
      </c>
      <c r="J65">
        <v>11.960113960113899</v>
      </c>
      <c r="K65">
        <v>0.66716734532383704</v>
      </c>
      <c r="L65">
        <v>6.2663253862415197E-2</v>
      </c>
      <c r="M65">
        <v>1.2605004981882399</v>
      </c>
    </row>
    <row r="66" spans="1:13" x14ac:dyDescent="0.2">
      <c r="A66" t="s">
        <v>434</v>
      </c>
      <c r="B66" t="s">
        <v>532</v>
      </c>
      <c r="C66">
        <v>8</v>
      </c>
      <c r="D66">
        <v>4.1025641025641004</v>
      </c>
      <c r="E66">
        <v>1.7424270634301901E-3</v>
      </c>
      <c r="F66" t="s">
        <v>533</v>
      </c>
      <c r="G66">
        <v>191</v>
      </c>
      <c r="H66">
        <v>186</v>
      </c>
      <c r="I66">
        <v>20581</v>
      </c>
      <c r="J66">
        <v>4.6345774925406698</v>
      </c>
      <c r="K66">
        <v>0.36455274048807401</v>
      </c>
      <c r="L66">
        <v>4.9132627186527299E-2</v>
      </c>
      <c r="M66">
        <v>2.2537436454295499</v>
      </c>
    </row>
    <row r="67" spans="1:13" x14ac:dyDescent="0.2">
      <c r="A67" t="s">
        <v>438</v>
      </c>
      <c r="B67" t="s">
        <v>534</v>
      </c>
      <c r="C67">
        <v>8</v>
      </c>
      <c r="D67">
        <v>4.1025641025641004</v>
      </c>
      <c r="E67">
        <v>6.0437259929965199E-3</v>
      </c>
      <c r="F67" t="s">
        <v>535</v>
      </c>
      <c r="G67">
        <v>183</v>
      </c>
      <c r="H67">
        <v>200</v>
      </c>
      <c r="I67">
        <v>16881</v>
      </c>
      <c r="J67">
        <v>3.6898360655737701</v>
      </c>
      <c r="K67">
        <v>0.91620516090154502</v>
      </c>
      <c r="L67">
        <v>0.33849030749484599</v>
      </c>
      <c r="M67">
        <v>8.1329503475237601</v>
      </c>
    </row>
    <row r="68" spans="1:13" x14ac:dyDescent="0.2">
      <c r="A68" t="s">
        <v>425</v>
      </c>
      <c r="B68" t="s">
        <v>536</v>
      </c>
      <c r="C68">
        <v>5</v>
      </c>
      <c r="D68">
        <v>2.5641025641025599</v>
      </c>
      <c r="E68">
        <v>9.2352927489020107E-3</v>
      </c>
      <c r="F68" t="s">
        <v>537</v>
      </c>
      <c r="G68">
        <v>180</v>
      </c>
      <c r="H68">
        <v>77</v>
      </c>
      <c r="I68">
        <v>16792</v>
      </c>
      <c r="J68">
        <v>6.0577200577200498</v>
      </c>
      <c r="K68">
        <v>0.99999831823063101</v>
      </c>
      <c r="L68">
        <v>0.276955486397995</v>
      </c>
      <c r="M68">
        <v>14.2135026271648</v>
      </c>
    </row>
    <row r="69" spans="1:13" x14ac:dyDescent="0.2">
      <c r="A69" t="s">
        <v>434</v>
      </c>
      <c r="B69" t="s">
        <v>538</v>
      </c>
      <c r="C69">
        <v>5</v>
      </c>
      <c r="D69">
        <v>2.5641025641025599</v>
      </c>
      <c r="E69">
        <v>1.90435960649676E-2</v>
      </c>
      <c r="F69" t="s">
        <v>539</v>
      </c>
      <c r="G69">
        <v>191</v>
      </c>
      <c r="H69">
        <v>110</v>
      </c>
      <c r="I69">
        <v>20581</v>
      </c>
      <c r="J69">
        <v>4.8979057591622999</v>
      </c>
      <c r="K69">
        <v>0.99325590396112495</v>
      </c>
      <c r="L69">
        <v>0.25477119673632398</v>
      </c>
      <c r="M69">
        <v>22.2227530922152</v>
      </c>
    </row>
    <row r="70" spans="1:13" x14ac:dyDescent="0.2">
      <c r="A70" t="s">
        <v>540</v>
      </c>
      <c r="B70" t="s">
        <v>541</v>
      </c>
      <c r="C70">
        <v>4</v>
      </c>
      <c r="D70">
        <v>2.0512820512820502</v>
      </c>
      <c r="E70">
        <v>2.1014833886398802E-2</v>
      </c>
      <c r="F70" t="s">
        <v>542</v>
      </c>
      <c r="G70">
        <v>191</v>
      </c>
      <c r="H70">
        <v>62</v>
      </c>
      <c r="I70">
        <v>20063</v>
      </c>
      <c r="J70">
        <v>6.7768957946292803</v>
      </c>
      <c r="K70">
        <v>0.99999713949385904</v>
      </c>
      <c r="L70">
        <v>0.99830869691048096</v>
      </c>
      <c r="M70">
        <v>26.930002742145099</v>
      </c>
    </row>
    <row r="71" spans="1:13" x14ac:dyDescent="0.2">
      <c r="A71" t="s">
        <v>434</v>
      </c>
      <c r="B71" t="s">
        <v>543</v>
      </c>
      <c r="C71">
        <v>5</v>
      </c>
      <c r="D71">
        <v>2.5641025641025599</v>
      </c>
      <c r="E71">
        <v>2.6632698093843901E-2</v>
      </c>
      <c r="F71" t="s">
        <v>539</v>
      </c>
      <c r="G71">
        <v>191</v>
      </c>
      <c r="H71">
        <v>122</v>
      </c>
      <c r="I71">
        <v>20581</v>
      </c>
      <c r="J71">
        <v>4.4161445369496102</v>
      </c>
      <c r="K71">
        <v>0.99910472639485903</v>
      </c>
      <c r="L71">
        <v>0.30884314459378298</v>
      </c>
      <c r="M71">
        <v>29.7309009526187</v>
      </c>
    </row>
    <row r="72" spans="1:13" x14ac:dyDescent="0.2">
      <c r="A72" t="s">
        <v>425</v>
      </c>
      <c r="B72" t="s">
        <v>544</v>
      </c>
      <c r="C72">
        <v>4</v>
      </c>
      <c r="D72">
        <v>2.0512820512820502</v>
      </c>
      <c r="E72">
        <v>3.8768084550867797E-2</v>
      </c>
      <c r="F72" t="s">
        <v>545</v>
      </c>
      <c r="G72">
        <v>180</v>
      </c>
      <c r="H72">
        <v>70</v>
      </c>
      <c r="I72">
        <v>16792</v>
      </c>
      <c r="J72">
        <v>5.33079365079365</v>
      </c>
      <c r="K72">
        <v>1</v>
      </c>
      <c r="L72">
        <v>0.56536050199436105</v>
      </c>
      <c r="M72">
        <v>47.969125996469401</v>
      </c>
    </row>
    <row r="73" spans="1:13" x14ac:dyDescent="0.2">
      <c r="A73" t="s">
        <v>434</v>
      </c>
      <c r="B73" t="s">
        <v>546</v>
      </c>
      <c r="C73">
        <v>3</v>
      </c>
      <c r="D73">
        <v>1.5384615384615301</v>
      </c>
      <c r="E73">
        <v>7.5189840211307701E-2</v>
      </c>
      <c r="F73" t="s">
        <v>547</v>
      </c>
      <c r="G73">
        <v>191</v>
      </c>
      <c r="H73">
        <v>49</v>
      </c>
      <c r="I73">
        <v>20581</v>
      </c>
      <c r="J73">
        <v>6.5971791858104396</v>
      </c>
      <c r="K73">
        <v>0.99999999850832499</v>
      </c>
      <c r="L73">
        <v>0.54235795058624303</v>
      </c>
      <c r="M73">
        <v>64.002662278533904</v>
      </c>
    </row>
    <row r="74" spans="1:13" x14ac:dyDescent="0.2">
      <c r="A74" t="s">
        <v>464</v>
      </c>
      <c r="B74" t="s">
        <v>548</v>
      </c>
      <c r="C74">
        <v>3</v>
      </c>
      <c r="D74">
        <v>1.5384615384615301</v>
      </c>
      <c r="E74">
        <v>0.112837815614972</v>
      </c>
      <c r="F74" t="s">
        <v>549</v>
      </c>
      <c r="G74">
        <v>185</v>
      </c>
      <c r="H74">
        <v>58</v>
      </c>
      <c r="I74">
        <v>18559</v>
      </c>
      <c r="J74">
        <v>5.1889095992544201</v>
      </c>
      <c r="K74">
        <v>1</v>
      </c>
      <c r="L74">
        <v>0.99033688638193995</v>
      </c>
      <c r="M74">
        <v>81.850481465685803</v>
      </c>
    </row>
    <row r="75" spans="1:13" x14ac:dyDescent="0.2">
      <c r="A75" t="s">
        <v>438</v>
      </c>
      <c r="B75" t="s">
        <v>550</v>
      </c>
      <c r="C75">
        <v>3</v>
      </c>
      <c r="D75">
        <v>1.5384615384615301</v>
      </c>
      <c r="E75">
        <v>0.151538608334576</v>
      </c>
      <c r="F75" t="s">
        <v>549</v>
      </c>
      <c r="G75">
        <v>183</v>
      </c>
      <c r="H75">
        <v>64</v>
      </c>
      <c r="I75">
        <v>16881</v>
      </c>
      <c r="J75">
        <v>4.3240266393442601</v>
      </c>
      <c r="K75">
        <v>1</v>
      </c>
      <c r="L75">
        <v>0.93921844847773395</v>
      </c>
      <c r="M75">
        <v>89.969253067121002</v>
      </c>
    </row>
    <row r="77" spans="1:13" x14ac:dyDescent="0.2">
      <c r="A77" t="s">
        <v>551</v>
      </c>
      <c r="B77" t="s">
        <v>552</v>
      </c>
    </row>
    <row r="78" spans="1:13" x14ac:dyDescent="0.2">
      <c r="A78" t="s">
        <v>412</v>
      </c>
      <c r="B78" t="s">
        <v>413</v>
      </c>
      <c r="C78" t="s">
        <v>414</v>
      </c>
      <c r="D78" t="s">
        <v>415</v>
      </c>
      <c r="E78" t="s">
        <v>416</v>
      </c>
      <c r="F78" t="s">
        <v>417</v>
      </c>
      <c r="G78" t="s">
        <v>418</v>
      </c>
      <c r="H78" t="s">
        <v>419</v>
      </c>
      <c r="I78" t="s">
        <v>420</v>
      </c>
      <c r="J78" t="s">
        <v>421</v>
      </c>
      <c r="K78" t="s">
        <v>422</v>
      </c>
      <c r="L78" t="s">
        <v>423</v>
      </c>
      <c r="M78" t="s">
        <v>424</v>
      </c>
    </row>
    <row r="79" spans="1:13" x14ac:dyDescent="0.2">
      <c r="A79" t="s">
        <v>425</v>
      </c>
      <c r="B79" t="s">
        <v>553</v>
      </c>
      <c r="C79">
        <v>5</v>
      </c>
      <c r="D79">
        <v>2.5641025641025599</v>
      </c>
      <c r="E79">
        <v>6.9645426065976998E-3</v>
      </c>
      <c r="F79" t="s">
        <v>554</v>
      </c>
      <c r="G79">
        <v>180</v>
      </c>
      <c r="H79">
        <v>71</v>
      </c>
      <c r="I79">
        <v>16792</v>
      </c>
      <c r="J79">
        <v>6.5696400625978004</v>
      </c>
      <c r="K79">
        <v>0.99995528070495798</v>
      </c>
      <c r="L79">
        <v>0.25514218135072603</v>
      </c>
      <c r="M79">
        <v>10.906282607548301</v>
      </c>
    </row>
    <row r="80" spans="1:13" x14ac:dyDescent="0.2">
      <c r="A80" t="s">
        <v>425</v>
      </c>
      <c r="B80" t="s">
        <v>555</v>
      </c>
      <c r="C80">
        <v>4</v>
      </c>
      <c r="D80">
        <v>2.0512820512820502</v>
      </c>
      <c r="E80">
        <v>7.6415212480410001E-3</v>
      </c>
      <c r="F80" t="s">
        <v>556</v>
      </c>
      <c r="G80">
        <v>180</v>
      </c>
      <c r="H80">
        <v>38</v>
      </c>
      <c r="I80">
        <v>16792</v>
      </c>
      <c r="J80">
        <v>9.8198830409356699</v>
      </c>
      <c r="K80">
        <v>0.99998317008822801</v>
      </c>
      <c r="L80">
        <v>0.26312951365724502</v>
      </c>
      <c r="M80">
        <v>11.9045878368725</v>
      </c>
    </row>
    <row r="81" spans="1:13" x14ac:dyDescent="0.2">
      <c r="A81" t="s">
        <v>425</v>
      </c>
      <c r="B81" t="s">
        <v>557</v>
      </c>
      <c r="C81">
        <v>3</v>
      </c>
      <c r="D81">
        <v>1.5384615384615301</v>
      </c>
      <c r="E81">
        <v>3.5628583836891797E-2</v>
      </c>
      <c r="F81" t="s">
        <v>558</v>
      </c>
      <c r="G81">
        <v>180</v>
      </c>
      <c r="H81">
        <v>28</v>
      </c>
      <c r="I81">
        <v>16792</v>
      </c>
      <c r="J81">
        <v>9.9952380952380899</v>
      </c>
      <c r="K81">
        <v>1</v>
      </c>
      <c r="L81">
        <v>0.54510520076768099</v>
      </c>
      <c r="M81">
        <v>45.088809352715998</v>
      </c>
    </row>
    <row r="83" spans="1:13" x14ac:dyDescent="0.2">
      <c r="A83" t="s">
        <v>559</v>
      </c>
      <c r="B83" t="s">
        <v>560</v>
      </c>
    </row>
    <row r="84" spans="1:13" x14ac:dyDescent="0.2">
      <c r="A84" t="s">
        <v>412</v>
      </c>
      <c r="B84" t="s">
        <v>413</v>
      </c>
      <c r="C84" t="s">
        <v>414</v>
      </c>
      <c r="D84" t="s">
        <v>415</v>
      </c>
      <c r="E84" t="s">
        <v>416</v>
      </c>
      <c r="F84" t="s">
        <v>417</v>
      </c>
      <c r="G84" t="s">
        <v>418</v>
      </c>
      <c r="H84" t="s">
        <v>419</v>
      </c>
      <c r="I84" t="s">
        <v>420</v>
      </c>
      <c r="J84" t="s">
        <v>421</v>
      </c>
      <c r="K84" t="s">
        <v>422</v>
      </c>
      <c r="L84" t="s">
        <v>423</v>
      </c>
      <c r="M84" t="s">
        <v>424</v>
      </c>
    </row>
    <row r="85" spans="1:13" x14ac:dyDescent="0.2">
      <c r="A85" t="s">
        <v>425</v>
      </c>
      <c r="B85" t="s">
        <v>530</v>
      </c>
      <c r="C85">
        <v>5</v>
      </c>
      <c r="D85">
        <v>2.5641025641025599</v>
      </c>
      <c r="E85" s="4">
        <v>7.6740633777444003E-4</v>
      </c>
      <c r="F85" t="s">
        <v>531</v>
      </c>
      <c r="G85">
        <v>180</v>
      </c>
      <c r="H85">
        <v>39</v>
      </c>
      <c r="I85">
        <v>16792</v>
      </c>
      <c r="J85">
        <v>11.960113960113899</v>
      </c>
      <c r="K85">
        <v>0.66716734532383704</v>
      </c>
      <c r="L85">
        <v>6.2663253862415197E-2</v>
      </c>
      <c r="M85">
        <v>1.2605004981882399</v>
      </c>
    </row>
    <row r="86" spans="1:13" x14ac:dyDescent="0.2">
      <c r="A86" t="s">
        <v>425</v>
      </c>
      <c r="B86" t="s">
        <v>561</v>
      </c>
      <c r="C86">
        <v>4</v>
      </c>
      <c r="D86">
        <v>2.0512820512820502</v>
      </c>
      <c r="E86">
        <v>2.1851858543113601E-2</v>
      </c>
      <c r="F86" t="s">
        <v>562</v>
      </c>
      <c r="G86">
        <v>180</v>
      </c>
      <c r="H86">
        <v>56</v>
      </c>
      <c r="I86">
        <v>16792</v>
      </c>
      <c r="J86">
        <v>6.6634920634920602</v>
      </c>
      <c r="K86">
        <v>0.99999999999998201</v>
      </c>
      <c r="L86">
        <v>0.43766242671255901</v>
      </c>
      <c r="M86">
        <v>30.585407582302398</v>
      </c>
    </row>
    <row r="87" spans="1:13" x14ac:dyDescent="0.2">
      <c r="A87" t="s">
        <v>444</v>
      </c>
      <c r="B87" t="s">
        <v>563</v>
      </c>
      <c r="C87">
        <v>4</v>
      </c>
      <c r="D87">
        <v>2.0512820512820502</v>
      </c>
      <c r="E87">
        <v>0.64092773676304604</v>
      </c>
      <c r="F87" t="s">
        <v>564</v>
      </c>
      <c r="G87">
        <v>184</v>
      </c>
      <c r="H87">
        <v>327</v>
      </c>
      <c r="I87">
        <v>18224</v>
      </c>
      <c r="J87">
        <v>1.21154101848158</v>
      </c>
      <c r="K87">
        <v>1</v>
      </c>
      <c r="L87">
        <v>0.98801151788208796</v>
      </c>
      <c r="M87">
        <v>99.999742323650807</v>
      </c>
    </row>
    <row r="89" spans="1:13" x14ac:dyDescent="0.2">
      <c r="A89" t="s">
        <v>565</v>
      </c>
      <c r="B89" t="s">
        <v>566</v>
      </c>
    </row>
    <row r="90" spans="1:13" x14ac:dyDescent="0.2">
      <c r="A90" t="s">
        <v>412</v>
      </c>
      <c r="B90" t="s">
        <v>413</v>
      </c>
      <c r="C90" t="s">
        <v>414</v>
      </c>
      <c r="D90" t="s">
        <v>415</v>
      </c>
      <c r="E90" t="s">
        <v>416</v>
      </c>
      <c r="F90" t="s">
        <v>417</v>
      </c>
      <c r="G90" t="s">
        <v>418</v>
      </c>
      <c r="H90" t="s">
        <v>419</v>
      </c>
      <c r="I90" t="s">
        <v>420</v>
      </c>
      <c r="J90" t="s">
        <v>421</v>
      </c>
      <c r="K90" t="s">
        <v>422</v>
      </c>
      <c r="L90" t="s">
        <v>423</v>
      </c>
      <c r="M90" t="s">
        <v>424</v>
      </c>
    </row>
    <row r="91" spans="1:13" x14ac:dyDescent="0.2">
      <c r="A91" t="s">
        <v>441</v>
      </c>
      <c r="B91" t="s">
        <v>567</v>
      </c>
      <c r="C91">
        <v>12</v>
      </c>
      <c r="D91">
        <v>6.1538461538461497</v>
      </c>
      <c r="E91" s="4">
        <v>9.4647423175156003E-7</v>
      </c>
      <c r="F91" t="s">
        <v>568</v>
      </c>
      <c r="G91">
        <v>113</v>
      </c>
      <c r="H91">
        <v>106</v>
      </c>
      <c r="I91">
        <v>6910</v>
      </c>
      <c r="J91">
        <v>6.9226916012689896</v>
      </c>
      <c r="K91" s="4">
        <v>1.8454553191438099E-4</v>
      </c>
      <c r="L91" s="4">
        <v>9.2277023481690494E-5</v>
      </c>
      <c r="M91">
        <v>1.1813816678696201E-3</v>
      </c>
    </row>
    <row r="92" spans="1:13" x14ac:dyDescent="0.2">
      <c r="A92" t="s">
        <v>441</v>
      </c>
      <c r="B92" t="s">
        <v>569</v>
      </c>
      <c r="C92">
        <v>8</v>
      </c>
      <c r="D92">
        <v>4.1025641025641004</v>
      </c>
      <c r="E92" s="4">
        <v>2.30025148442745E-5</v>
      </c>
      <c r="F92" t="s">
        <v>570</v>
      </c>
      <c r="G92">
        <v>113</v>
      </c>
      <c r="H92">
        <v>54</v>
      </c>
      <c r="I92">
        <v>6910</v>
      </c>
      <c r="J92">
        <v>9.0593248115372003</v>
      </c>
      <c r="K92">
        <v>4.4754969654988699E-3</v>
      </c>
      <c r="L92">
        <v>1.4940634356872501E-3</v>
      </c>
      <c r="M92">
        <v>2.87079222493269E-2</v>
      </c>
    </row>
    <row r="93" spans="1:13" x14ac:dyDescent="0.2">
      <c r="A93" t="s">
        <v>441</v>
      </c>
      <c r="B93" t="s">
        <v>571</v>
      </c>
      <c r="C93">
        <v>9</v>
      </c>
      <c r="D93">
        <v>4.6153846153846096</v>
      </c>
      <c r="E93" s="4">
        <v>7.4741971135952994E-5</v>
      </c>
      <c r="F93" t="s">
        <v>572</v>
      </c>
      <c r="G93">
        <v>113</v>
      </c>
      <c r="H93">
        <v>87</v>
      </c>
      <c r="I93">
        <v>6910</v>
      </c>
      <c r="J93">
        <v>6.3259078425388999</v>
      </c>
      <c r="K93">
        <v>1.4469524596565E-2</v>
      </c>
      <c r="L93">
        <v>3.6371766575439201E-3</v>
      </c>
      <c r="M93">
        <v>9.3252824662226605E-2</v>
      </c>
    </row>
    <row r="94" spans="1:13" x14ac:dyDescent="0.2">
      <c r="A94" t="s">
        <v>573</v>
      </c>
      <c r="B94" t="s">
        <v>574</v>
      </c>
      <c r="C94">
        <v>6</v>
      </c>
      <c r="D94">
        <v>3.07692307692307</v>
      </c>
      <c r="E94" s="4">
        <v>1.4401233442013899E-4</v>
      </c>
      <c r="F94" t="s">
        <v>575</v>
      </c>
      <c r="G94">
        <v>38</v>
      </c>
      <c r="H94">
        <v>24</v>
      </c>
      <c r="I94">
        <v>1625</v>
      </c>
      <c r="J94">
        <v>10.6907894736842</v>
      </c>
      <c r="K94">
        <v>1.4015086403697599E-2</v>
      </c>
      <c r="L94">
        <v>1.4015086403697599E-2</v>
      </c>
      <c r="M94">
        <v>0.159120719476324</v>
      </c>
    </row>
    <row r="95" spans="1:13" x14ac:dyDescent="0.2">
      <c r="A95" t="s">
        <v>441</v>
      </c>
      <c r="B95" t="s">
        <v>576</v>
      </c>
      <c r="C95">
        <v>6</v>
      </c>
      <c r="D95">
        <v>3.07692307692307</v>
      </c>
      <c r="E95">
        <v>1.86675462670413E-3</v>
      </c>
      <c r="F95" t="s">
        <v>577</v>
      </c>
      <c r="G95">
        <v>113</v>
      </c>
      <c r="H95">
        <v>55</v>
      </c>
      <c r="I95">
        <v>6910</v>
      </c>
      <c r="J95">
        <v>6.6709573612228397</v>
      </c>
      <c r="K95">
        <v>0.30535707400415302</v>
      </c>
      <c r="L95">
        <v>5.0719593937004301E-2</v>
      </c>
      <c r="M95">
        <v>2.3052716691566202</v>
      </c>
    </row>
    <row r="96" spans="1:13" x14ac:dyDescent="0.2">
      <c r="A96" t="s">
        <v>441</v>
      </c>
      <c r="B96" t="s">
        <v>578</v>
      </c>
      <c r="C96">
        <v>7</v>
      </c>
      <c r="D96">
        <v>3.5897435897435801</v>
      </c>
      <c r="E96">
        <v>2.1728863561465599E-3</v>
      </c>
      <c r="F96" t="s">
        <v>579</v>
      </c>
      <c r="G96">
        <v>113</v>
      </c>
      <c r="H96">
        <v>83</v>
      </c>
      <c r="I96">
        <v>6910</v>
      </c>
      <c r="J96">
        <v>5.1572662330738801</v>
      </c>
      <c r="K96">
        <v>0.34568987803082402</v>
      </c>
      <c r="L96">
        <v>5.1640596457472702E-2</v>
      </c>
      <c r="M96">
        <v>2.6786165424427599</v>
      </c>
    </row>
    <row r="97" spans="1:13" x14ac:dyDescent="0.2">
      <c r="A97" t="s">
        <v>573</v>
      </c>
      <c r="B97" t="s">
        <v>580</v>
      </c>
      <c r="C97">
        <v>4</v>
      </c>
      <c r="D97">
        <v>2.0512820512820502</v>
      </c>
      <c r="E97">
        <v>4.0974573926496703E-3</v>
      </c>
      <c r="F97" t="s">
        <v>581</v>
      </c>
      <c r="G97">
        <v>38</v>
      </c>
      <c r="H97">
        <v>15</v>
      </c>
      <c r="I97">
        <v>1625</v>
      </c>
      <c r="J97">
        <v>11.403508771929801</v>
      </c>
      <c r="K97">
        <v>0.331270574825072</v>
      </c>
      <c r="L97">
        <v>0.12551947016671999</v>
      </c>
      <c r="M97">
        <v>4.4383980888762302</v>
      </c>
    </row>
    <row r="98" spans="1:13" x14ac:dyDescent="0.2">
      <c r="A98" t="s">
        <v>425</v>
      </c>
      <c r="B98" t="s">
        <v>582</v>
      </c>
      <c r="C98">
        <v>4</v>
      </c>
      <c r="D98">
        <v>2.0512820512820502</v>
      </c>
      <c r="E98">
        <v>4.7072797934739497E-3</v>
      </c>
      <c r="F98" t="s">
        <v>583</v>
      </c>
      <c r="G98">
        <v>180</v>
      </c>
      <c r="H98">
        <v>32</v>
      </c>
      <c r="I98">
        <v>16792</v>
      </c>
      <c r="J98">
        <v>11.661111111111101</v>
      </c>
      <c r="K98">
        <v>0.99884246032635804</v>
      </c>
      <c r="L98">
        <v>0.207968203823792</v>
      </c>
      <c r="M98">
        <v>7.5002715421762796</v>
      </c>
    </row>
    <row r="99" spans="1:13" x14ac:dyDescent="0.2">
      <c r="A99" t="s">
        <v>441</v>
      </c>
      <c r="B99" t="s">
        <v>584</v>
      </c>
      <c r="C99">
        <v>6</v>
      </c>
      <c r="D99">
        <v>3.07692307692307</v>
      </c>
      <c r="E99">
        <v>5.6943942084682403E-3</v>
      </c>
      <c r="F99" t="s">
        <v>585</v>
      </c>
      <c r="G99">
        <v>113</v>
      </c>
      <c r="H99">
        <v>71</v>
      </c>
      <c r="I99">
        <v>6910</v>
      </c>
      <c r="J99">
        <v>5.1676430262993804</v>
      </c>
      <c r="K99">
        <v>0.671618905454054</v>
      </c>
      <c r="L99">
        <v>9.6278994368205001E-2</v>
      </c>
      <c r="M99">
        <v>6.8799353948904303</v>
      </c>
    </row>
    <row r="100" spans="1:13" x14ac:dyDescent="0.2">
      <c r="A100" t="s">
        <v>573</v>
      </c>
      <c r="B100" t="s">
        <v>586</v>
      </c>
      <c r="C100">
        <v>5</v>
      </c>
      <c r="D100">
        <v>2.5641025641025599</v>
      </c>
      <c r="E100">
        <v>5.8075307557533297E-3</v>
      </c>
      <c r="F100" t="s">
        <v>587</v>
      </c>
      <c r="G100">
        <v>38</v>
      </c>
      <c r="H100">
        <v>33</v>
      </c>
      <c r="I100">
        <v>1625</v>
      </c>
      <c r="J100">
        <v>6.4792663476873997</v>
      </c>
      <c r="K100">
        <v>0.43492515288629202</v>
      </c>
      <c r="L100">
        <v>0.132985233788187</v>
      </c>
      <c r="M100">
        <v>6.2371702469473904</v>
      </c>
    </row>
    <row r="101" spans="1:13" x14ac:dyDescent="0.2">
      <c r="A101" t="s">
        <v>441</v>
      </c>
      <c r="B101" t="s">
        <v>588</v>
      </c>
      <c r="C101">
        <v>7</v>
      </c>
      <c r="D101">
        <v>3.5897435897435801</v>
      </c>
      <c r="E101">
        <v>6.6447279263590004E-3</v>
      </c>
      <c r="F101" t="s">
        <v>589</v>
      </c>
      <c r="G101">
        <v>113</v>
      </c>
      <c r="H101">
        <v>104</v>
      </c>
      <c r="I101">
        <v>6910</v>
      </c>
      <c r="J101">
        <v>4.1158951667801196</v>
      </c>
      <c r="K101">
        <v>0.72748073519073997</v>
      </c>
      <c r="L101">
        <v>9.5165781660468005E-2</v>
      </c>
      <c r="M101">
        <v>7.9847813078187704</v>
      </c>
    </row>
    <row r="102" spans="1:13" x14ac:dyDescent="0.2">
      <c r="A102" t="s">
        <v>573</v>
      </c>
      <c r="B102" t="s">
        <v>590</v>
      </c>
      <c r="C102">
        <v>4</v>
      </c>
      <c r="D102">
        <v>2.0512820512820502</v>
      </c>
      <c r="E102">
        <v>7.0099095628959598E-3</v>
      </c>
      <c r="F102" t="s">
        <v>581</v>
      </c>
      <c r="G102">
        <v>38</v>
      </c>
      <c r="H102">
        <v>18</v>
      </c>
      <c r="I102">
        <v>1625</v>
      </c>
      <c r="J102">
        <v>9.5029239766081801</v>
      </c>
      <c r="K102">
        <v>0.49811800254217198</v>
      </c>
      <c r="L102">
        <v>0.128795071595565</v>
      </c>
      <c r="M102">
        <v>7.4834154747910704</v>
      </c>
    </row>
    <row r="103" spans="1:13" x14ac:dyDescent="0.2">
      <c r="A103" t="s">
        <v>441</v>
      </c>
      <c r="B103" t="s">
        <v>591</v>
      </c>
      <c r="C103">
        <v>5</v>
      </c>
      <c r="D103">
        <v>2.5641025641025599</v>
      </c>
      <c r="E103">
        <v>7.9107871515980803E-3</v>
      </c>
      <c r="F103" t="s">
        <v>592</v>
      </c>
      <c r="G103">
        <v>113</v>
      </c>
      <c r="H103">
        <v>49</v>
      </c>
      <c r="I103">
        <v>6910</v>
      </c>
      <c r="J103">
        <v>6.23984106917103</v>
      </c>
      <c r="K103">
        <v>0.78748388743240005</v>
      </c>
      <c r="L103">
        <v>9.8097776662691302E-2</v>
      </c>
      <c r="M103">
        <v>9.4379554030200996</v>
      </c>
    </row>
    <row r="104" spans="1:13" x14ac:dyDescent="0.2">
      <c r="A104" t="s">
        <v>496</v>
      </c>
      <c r="B104" t="s">
        <v>593</v>
      </c>
      <c r="C104">
        <v>3</v>
      </c>
      <c r="D104">
        <v>1.5384615384615301</v>
      </c>
      <c r="E104">
        <v>8.5038364103047007E-3</v>
      </c>
      <c r="F104" t="s">
        <v>594</v>
      </c>
      <c r="G104">
        <v>11</v>
      </c>
      <c r="H104">
        <v>6</v>
      </c>
      <c r="I104">
        <v>388</v>
      </c>
      <c r="J104">
        <v>17.636363636363601</v>
      </c>
      <c r="K104">
        <v>0.19912084307491601</v>
      </c>
      <c r="L104">
        <v>0.19912084307491601</v>
      </c>
      <c r="M104">
        <v>6.7640017353081197</v>
      </c>
    </row>
    <row r="105" spans="1:13" x14ac:dyDescent="0.2">
      <c r="A105" t="s">
        <v>441</v>
      </c>
      <c r="B105" t="s">
        <v>595</v>
      </c>
      <c r="C105">
        <v>7</v>
      </c>
      <c r="D105">
        <v>3.5897435897435801</v>
      </c>
      <c r="E105">
        <v>1.2033794024560699E-2</v>
      </c>
      <c r="F105" t="s">
        <v>596</v>
      </c>
      <c r="G105">
        <v>113</v>
      </c>
      <c r="H105">
        <v>118</v>
      </c>
      <c r="I105">
        <v>6910</v>
      </c>
      <c r="J105">
        <v>3.62756862156892</v>
      </c>
      <c r="K105">
        <v>0.90565748362594201</v>
      </c>
      <c r="L105">
        <v>0.13718196171286101</v>
      </c>
      <c r="M105">
        <v>14.0252701952269</v>
      </c>
    </row>
    <row r="106" spans="1:13" x14ac:dyDescent="0.2">
      <c r="A106" t="s">
        <v>425</v>
      </c>
      <c r="B106" t="s">
        <v>597</v>
      </c>
      <c r="C106">
        <v>6</v>
      </c>
      <c r="D106">
        <v>3.07692307692307</v>
      </c>
      <c r="E106">
        <v>1.39992242698936E-2</v>
      </c>
      <c r="F106" t="s">
        <v>598</v>
      </c>
      <c r="G106">
        <v>180</v>
      </c>
      <c r="H106">
        <v>133</v>
      </c>
      <c r="I106">
        <v>16792</v>
      </c>
      <c r="J106">
        <v>4.2085213032581397</v>
      </c>
      <c r="K106">
        <v>0.999999998316904</v>
      </c>
      <c r="L106">
        <v>0.343536477680838</v>
      </c>
      <c r="M106">
        <v>20.7807499970232</v>
      </c>
    </row>
    <row r="107" spans="1:13" x14ac:dyDescent="0.2">
      <c r="A107" t="s">
        <v>441</v>
      </c>
      <c r="B107" t="s">
        <v>599</v>
      </c>
      <c r="C107">
        <v>7</v>
      </c>
      <c r="D107">
        <v>3.5897435897435801</v>
      </c>
      <c r="E107">
        <v>1.9294226026464498E-2</v>
      </c>
      <c r="F107" t="s">
        <v>600</v>
      </c>
      <c r="G107">
        <v>113</v>
      </c>
      <c r="H107">
        <v>131</v>
      </c>
      <c r="I107">
        <v>6910</v>
      </c>
      <c r="J107">
        <v>3.2675808957643699</v>
      </c>
      <c r="K107">
        <v>0.97761006730475797</v>
      </c>
      <c r="L107">
        <v>0.200268354136658</v>
      </c>
      <c r="M107">
        <v>21.587274467839201</v>
      </c>
    </row>
    <row r="108" spans="1:13" x14ac:dyDescent="0.2">
      <c r="A108" t="s">
        <v>441</v>
      </c>
      <c r="B108" t="s">
        <v>601</v>
      </c>
      <c r="C108">
        <v>7</v>
      </c>
      <c r="D108">
        <v>3.5897435897435801</v>
      </c>
      <c r="E108">
        <v>2.0628999444347401E-2</v>
      </c>
      <c r="F108" t="s">
        <v>602</v>
      </c>
      <c r="G108">
        <v>113</v>
      </c>
      <c r="H108">
        <v>133</v>
      </c>
      <c r="I108">
        <v>6910</v>
      </c>
      <c r="J108">
        <v>3.2184443409408399</v>
      </c>
      <c r="K108">
        <v>0.98283231020924799</v>
      </c>
      <c r="L108">
        <v>0.202136796272543</v>
      </c>
      <c r="M108">
        <v>22.909022288942701</v>
      </c>
    </row>
    <row r="109" spans="1:13" x14ac:dyDescent="0.2">
      <c r="A109" t="s">
        <v>441</v>
      </c>
      <c r="B109" t="s">
        <v>603</v>
      </c>
      <c r="C109">
        <v>6</v>
      </c>
      <c r="D109">
        <v>3.07692307692307</v>
      </c>
      <c r="E109">
        <v>2.8448840767701902E-2</v>
      </c>
      <c r="F109" t="s">
        <v>604</v>
      </c>
      <c r="G109">
        <v>113</v>
      </c>
      <c r="H109">
        <v>106</v>
      </c>
      <c r="I109">
        <v>6910</v>
      </c>
      <c r="J109">
        <v>3.4613458006344899</v>
      </c>
      <c r="K109">
        <v>0.99640410925060297</v>
      </c>
      <c r="L109">
        <v>0.235090891015382</v>
      </c>
      <c r="M109">
        <v>30.249602729143799</v>
      </c>
    </row>
    <row r="110" spans="1:13" x14ac:dyDescent="0.2">
      <c r="A110" t="s">
        <v>425</v>
      </c>
      <c r="B110" t="s">
        <v>605</v>
      </c>
      <c r="C110">
        <v>12</v>
      </c>
      <c r="D110">
        <v>6.1538461538461497</v>
      </c>
      <c r="E110">
        <v>4.0738752054888E-2</v>
      </c>
      <c r="F110" t="s">
        <v>606</v>
      </c>
      <c r="G110">
        <v>180</v>
      </c>
      <c r="H110">
        <v>567</v>
      </c>
      <c r="I110">
        <v>16792</v>
      </c>
      <c r="J110">
        <v>1.9743680188124599</v>
      </c>
      <c r="K110">
        <v>1</v>
      </c>
      <c r="L110">
        <v>0.573201834280337</v>
      </c>
      <c r="M110">
        <v>49.703935068828301</v>
      </c>
    </row>
    <row r="111" spans="1:13" x14ac:dyDescent="0.2">
      <c r="A111" t="s">
        <v>441</v>
      </c>
      <c r="B111" t="s">
        <v>607</v>
      </c>
      <c r="C111">
        <v>7</v>
      </c>
      <c r="D111">
        <v>3.5897435897435801</v>
      </c>
      <c r="E111">
        <v>6.2861655018521104E-2</v>
      </c>
      <c r="F111" t="s">
        <v>608</v>
      </c>
      <c r="G111">
        <v>113</v>
      </c>
      <c r="H111">
        <v>174</v>
      </c>
      <c r="I111">
        <v>6910</v>
      </c>
      <c r="J111">
        <v>2.46007527209846</v>
      </c>
      <c r="K111">
        <v>0.99999682515066002</v>
      </c>
      <c r="L111">
        <v>0.409927832905219</v>
      </c>
      <c r="M111">
        <v>55.531323940363897</v>
      </c>
    </row>
    <row r="112" spans="1:13" x14ac:dyDescent="0.2">
      <c r="A112" t="s">
        <v>573</v>
      </c>
      <c r="B112" t="s">
        <v>609</v>
      </c>
      <c r="C112">
        <v>3</v>
      </c>
      <c r="D112">
        <v>1.5384615384615301</v>
      </c>
      <c r="E112">
        <v>6.7664472285136695E-2</v>
      </c>
      <c r="F112" t="s">
        <v>610</v>
      </c>
      <c r="G112">
        <v>38</v>
      </c>
      <c r="H112">
        <v>19</v>
      </c>
      <c r="I112">
        <v>1625</v>
      </c>
      <c r="J112">
        <v>6.7520775623268596</v>
      </c>
      <c r="K112">
        <v>0.99895749315567195</v>
      </c>
      <c r="L112">
        <v>0.53368924194628997</v>
      </c>
      <c r="M112">
        <v>53.915283142056502</v>
      </c>
    </row>
    <row r="113" spans="1:13" x14ac:dyDescent="0.2">
      <c r="A113" t="s">
        <v>441</v>
      </c>
      <c r="B113" t="s">
        <v>611</v>
      </c>
      <c r="C113">
        <v>4</v>
      </c>
      <c r="D113">
        <v>2.0512820512820502</v>
      </c>
      <c r="E113">
        <v>8.4919694036991095E-2</v>
      </c>
      <c r="F113" t="s">
        <v>612</v>
      </c>
      <c r="G113">
        <v>113</v>
      </c>
      <c r="H113">
        <v>64</v>
      </c>
      <c r="I113">
        <v>6910</v>
      </c>
      <c r="J113">
        <v>3.8219026548672499</v>
      </c>
      <c r="K113">
        <v>0.99999996948272796</v>
      </c>
      <c r="L113">
        <v>0.48602255000032002</v>
      </c>
      <c r="M113">
        <v>66.968045598985597</v>
      </c>
    </row>
    <row r="114" spans="1:13" x14ac:dyDescent="0.2">
      <c r="A114" t="s">
        <v>441</v>
      </c>
      <c r="B114" t="s">
        <v>613</v>
      </c>
      <c r="C114">
        <v>4</v>
      </c>
      <c r="D114">
        <v>2.0512820512820502</v>
      </c>
      <c r="E114">
        <v>8.4919694036991095E-2</v>
      </c>
      <c r="F114" t="s">
        <v>614</v>
      </c>
      <c r="G114">
        <v>113</v>
      </c>
      <c r="H114">
        <v>64</v>
      </c>
      <c r="I114">
        <v>6910</v>
      </c>
      <c r="J114">
        <v>3.8219026548672499</v>
      </c>
      <c r="K114">
        <v>0.99999996948272796</v>
      </c>
      <c r="L114">
        <v>0.48602255000032002</v>
      </c>
      <c r="M114">
        <v>66.968045598985597</v>
      </c>
    </row>
    <row r="115" spans="1:13" x14ac:dyDescent="0.2">
      <c r="A115" t="s">
        <v>441</v>
      </c>
      <c r="B115" t="s">
        <v>615</v>
      </c>
      <c r="C115">
        <v>5</v>
      </c>
      <c r="D115">
        <v>2.5641025641025599</v>
      </c>
      <c r="E115">
        <v>8.5608383448997197E-2</v>
      </c>
      <c r="F115" t="s">
        <v>616</v>
      </c>
      <c r="G115">
        <v>113</v>
      </c>
      <c r="H115">
        <v>103</v>
      </c>
      <c r="I115">
        <v>6910</v>
      </c>
      <c r="J115">
        <v>2.9684680814502902</v>
      </c>
      <c r="K115">
        <v>0.99999997364967597</v>
      </c>
      <c r="L115">
        <v>0.47605178085156802</v>
      </c>
      <c r="M115">
        <v>67.277008758506398</v>
      </c>
    </row>
    <row r="116" spans="1:13" x14ac:dyDescent="0.2">
      <c r="A116" t="s">
        <v>441</v>
      </c>
      <c r="B116" t="s">
        <v>617</v>
      </c>
      <c r="C116">
        <v>7</v>
      </c>
      <c r="D116">
        <v>3.5897435897435801</v>
      </c>
      <c r="E116">
        <v>8.7630214799764794E-2</v>
      </c>
      <c r="F116" t="s">
        <v>618</v>
      </c>
      <c r="G116">
        <v>113</v>
      </c>
      <c r="H116">
        <v>190</v>
      </c>
      <c r="I116">
        <v>6910</v>
      </c>
      <c r="J116">
        <v>2.2529110386585902</v>
      </c>
      <c r="K116">
        <v>0.99999998288706804</v>
      </c>
      <c r="L116">
        <v>0.47201847175162198</v>
      </c>
      <c r="M116">
        <v>68.168760877962299</v>
      </c>
    </row>
    <row r="117" spans="1:13" x14ac:dyDescent="0.2">
      <c r="A117" t="s">
        <v>441</v>
      </c>
      <c r="B117" t="s">
        <v>619</v>
      </c>
      <c r="C117">
        <v>5</v>
      </c>
      <c r="D117">
        <v>2.5641025641025599</v>
      </c>
      <c r="E117">
        <v>9.2799023402396597E-2</v>
      </c>
      <c r="F117" t="s">
        <v>620</v>
      </c>
      <c r="G117">
        <v>113</v>
      </c>
      <c r="H117">
        <v>106</v>
      </c>
      <c r="I117">
        <v>6910</v>
      </c>
      <c r="J117">
        <v>2.8844548338620801</v>
      </c>
      <c r="K117">
        <v>0.99999999434823195</v>
      </c>
      <c r="L117">
        <v>0.46902654619963702</v>
      </c>
      <c r="M117">
        <v>70.347885469839497</v>
      </c>
    </row>
    <row r="118" spans="1:13" x14ac:dyDescent="0.2">
      <c r="A118" t="s">
        <v>573</v>
      </c>
      <c r="B118" t="s">
        <v>621</v>
      </c>
      <c r="C118">
        <v>3</v>
      </c>
      <c r="D118">
        <v>1.5384615384615301</v>
      </c>
      <c r="E118">
        <v>9.4624714131303397E-2</v>
      </c>
      <c r="F118" t="s">
        <v>622</v>
      </c>
      <c r="G118">
        <v>38</v>
      </c>
      <c r="H118">
        <v>23</v>
      </c>
      <c r="I118">
        <v>1625</v>
      </c>
      <c r="J118">
        <v>5.5778032036613201</v>
      </c>
      <c r="K118">
        <v>0.99994122315602696</v>
      </c>
      <c r="L118">
        <v>0.62249680964644605</v>
      </c>
      <c r="M118">
        <v>66.684250555366305</v>
      </c>
    </row>
    <row r="119" spans="1:13" x14ac:dyDescent="0.2">
      <c r="A119" t="s">
        <v>441</v>
      </c>
      <c r="B119" t="s">
        <v>623</v>
      </c>
      <c r="C119">
        <v>4</v>
      </c>
      <c r="D119">
        <v>2.0512820512820502</v>
      </c>
      <c r="E119">
        <v>0.100907796003829</v>
      </c>
      <c r="F119" t="s">
        <v>624</v>
      </c>
      <c r="G119">
        <v>113</v>
      </c>
      <c r="H119">
        <v>69</v>
      </c>
      <c r="I119">
        <v>6910</v>
      </c>
      <c r="J119">
        <v>3.5449531871232498</v>
      </c>
      <c r="K119">
        <v>0.999999999018647</v>
      </c>
      <c r="L119">
        <v>0.48783049463630601</v>
      </c>
      <c r="M119">
        <v>73.491513351495698</v>
      </c>
    </row>
    <row r="120" spans="1:13" x14ac:dyDescent="0.2">
      <c r="A120" t="s">
        <v>441</v>
      </c>
      <c r="B120" t="s">
        <v>625</v>
      </c>
      <c r="C120">
        <v>6</v>
      </c>
      <c r="D120">
        <v>3.07692307692307</v>
      </c>
      <c r="E120">
        <v>0.15930776269154101</v>
      </c>
      <c r="F120" t="s">
        <v>626</v>
      </c>
      <c r="G120">
        <v>113</v>
      </c>
      <c r="H120">
        <v>177</v>
      </c>
      <c r="I120">
        <v>6910</v>
      </c>
      <c r="J120">
        <v>2.0728963551822401</v>
      </c>
      <c r="K120">
        <v>0.999999999999998</v>
      </c>
      <c r="L120">
        <v>0.59930232898765701</v>
      </c>
      <c r="M120">
        <v>88.536418188629099</v>
      </c>
    </row>
    <row r="121" spans="1:13" x14ac:dyDescent="0.2">
      <c r="A121" t="s">
        <v>441</v>
      </c>
      <c r="B121" t="s">
        <v>627</v>
      </c>
      <c r="C121">
        <v>5</v>
      </c>
      <c r="D121">
        <v>2.5641025641025599</v>
      </c>
      <c r="E121">
        <v>0.169032024078037</v>
      </c>
      <c r="F121" t="s">
        <v>628</v>
      </c>
      <c r="G121">
        <v>113</v>
      </c>
      <c r="H121">
        <v>133</v>
      </c>
      <c r="I121">
        <v>6910</v>
      </c>
      <c r="J121">
        <v>2.2988888149577398</v>
      </c>
      <c r="K121">
        <v>0.999999999999999</v>
      </c>
      <c r="L121">
        <v>0.61333005123129603</v>
      </c>
      <c r="M121">
        <v>90.085930403212302</v>
      </c>
    </row>
    <row r="122" spans="1:13" x14ac:dyDescent="0.2">
      <c r="A122" t="s">
        <v>441</v>
      </c>
      <c r="B122" t="s">
        <v>629</v>
      </c>
      <c r="C122">
        <v>5</v>
      </c>
      <c r="D122">
        <v>2.5641025641025599</v>
      </c>
      <c r="E122">
        <v>0.20835350377988399</v>
      </c>
      <c r="F122" t="s">
        <v>630</v>
      </c>
      <c r="G122">
        <v>113</v>
      </c>
      <c r="H122">
        <v>145</v>
      </c>
      <c r="I122">
        <v>6910</v>
      </c>
      <c r="J122">
        <v>2.1086359475129601</v>
      </c>
      <c r="K122">
        <v>1</v>
      </c>
      <c r="L122">
        <v>0.64493395421440702</v>
      </c>
      <c r="M122">
        <v>94.586617239415503</v>
      </c>
    </row>
    <row r="123" spans="1:13" x14ac:dyDescent="0.2">
      <c r="A123" t="s">
        <v>573</v>
      </c>
      <c r="B123" t="s">
        <v>631</v>
      </c>
      <c r="C123">
        <v>3</v>
      </c>
      <c r="D123">
        <v>1.5384615384615301</v>
      </c>
      <c r="E123">
        <v>0.21352737633094401</v>
      </c>
      <c r="F123" t="s">
        <v>632</v>
      </c>
      <c r="G123">
        <v>38</v>
      </c>
      <c r="H123">
        <v>38</v>
      </c>
      <c r="I123">
        <v>1625</v>
      </c>
      <c r="J123">
        <v>3.3760387811634298</v>
      </c>
      <c r="K123">
        <v>0.99999999994015898</v>
      </c>
      <c r="L123">
        <v>0.79180693872809604</v>
      </c>
      <c r="M123">
        <v>92.976356210472801</v>
      </c>
    </row>
    <row r="124" spans="1:13" x14ac:dyDescent="0.2">
      <c r="A124" t="s">
        <v>441</v>
      </c>
      <c r="B124" t="s">
        <v>633</v>
      </c>
      <c r="C124">
        <v>4</v>
      </c>
      <c r="D124">
        <v>2.0512820512820502</v>
      </c>
      <c r="E124">
        <v>0.25504461732336098</v>
      </c>
      <c r="F124" t="s">
        <v>634</v>
      </c>
      <c r="G124">
        <v>113</v>
      </c>
      <c r="H124">
        <v>108</v>
      </c>
      <c r="I124">
        <v>6910</v>
      </c>
      <c r="J124">
        <v>2.2648312028843001</v>
      </c>
      <c r="K124">
        <v>1</v>
      </c>
      <c r="L124">
        <v>0.72081132078944599</v>
      </c>
      <c r="M124">
        <v>97.4652720509077</v>
      </c>
    </row>
    <row r="125" spans="1:13" x14ac:dyDescent="0.2">
      <c r="A125" t="s">
        <v>441</v>
      </c>
      <c r="B125" t="s">
        <v>635</v>
      </c>
      <c r="C125">
        <v>3</v>
      </c>
      <c r="D125">
        <v>1.5384615384615301</v>
      </c>
      <c r="E125">
        <v>0.27811232433847299</v>
      </c>
      <c r="F125" t="s">
        <v>636</v>
      </c>
      <c r="G125">
        <v>113</v>
      </c>
      <c r="H125">
        <v>64</v>
      </c>
      <c r="I125">
        <v>6910</v>
      </c>
      <c r="J125">
        <v>2.8664269911504401</v>
      </c>
      <c r="K125">
        <v>1</v>
      </c>
      <c r="L125">
        <v>0.74129815971811597</v>
      </c>
      <c r="M125">
        <v>98.288332289037001</v>
      </c>
    </row>
    <row r="126" spans="1:13" x14ac:dyDescent="0.2">
      <c r="A126" t="s">
        <v>425</v>
      </c>
      <c r="B126" t="s">
        <v>637</v>
      </c>
      <c r="C126">
        <v>4</v>
      </c>
      <c r="D126">
        <v>2.0512820512820502</v>
      </c>
      <c r="E126">
        <v>0.29559603350871599</v>
      </c>
      <c r="F126" t="s">
        <v>638</v>
      </c>
      <c r="G126">
        <v>180</v>
      </c>
      <c r="H126">
        <v>178</v>
      </c>
      <c r="I126">
        <v>16792</v>
      </c>
      <c r="J126">
        <v>2.096379525593</v>
      </c>
      <c r="K126">
        <v>1</v>
      </c>
      <c r="L126">
        <v>0.98681517442581701</v>
      </c>
      <c r="M126">
        <v>99.694169827902201</v>
      </c>
    </row>
    <row r="127" spans="1:13" x14ac:dyDescent="0.2">
      <c r="A127" t="s">
        <v>441</v>
      </c>
      <c r="B127" t="s">
        <v>639</v>
      </c>
      <c r="C127">
        <v>3</v>
      </c>
      <c r="D127">
        <v>1.5384615384615301</v>
      </c>
      <c r="E127">
        <v>0.29620194475893302</v>
      </c>
      <c r="F127" t="s">
        <v>640</v>
      </c>
      <c r="G127">
        <v>113</v>
      </c>
      <c r="H127">
        <v>67</v>
      </c>
      <c r="I127">
        <v>6910</v>
      </c>
      <c r="J127">
        <v>2.7380795139347498</v>
      </c>
      <c r="K127">
        <v>1</v>
      </c>
      <c r="L127">
        <v>0.74587496964081101</v>
      </c>
      <c r="M127">
        <v>98.753051818879499</v>
      </c>
    </row>
    <row r="128" spans="1:13" x14ac:dyDescent="0.2">
      <c r="A128" t="s">
        <v>441</v>
      </c>
      <c r="B128" t="s">
        <v>641</v>
      </c>
      <c r="C128">
        <v>4</v>
      </c>
      <c r="D128">
        <v>2.0512820512820502</v>
      </c>
      <c r="E128">
        <v>0.30813654487465197</v>
      </c>
      <c r="F128" t="s">
        <v>642</v>
      </c>
      <c r="G128">
        <v>113</v>
      </c>
      <c r="H128">
        <v>120</v>
      </c>
      <c r="I128">
        <v>6910</v>
      </c>
      <c r="J128">
        <v>2.0383480825958702</v>
      </c>
      <c r="K128">
        <v>1</v>
      </c>
      <c r="L128">
        <v>0.75548063397005005</v>
      </c>
      <c r="M128">
        <v>98.992752268322803</v>
      </c>
    </row>
    <row r="129" spans="1:13" x14ac:dyDescent="0.2">
      <c r="A129" t="s">
        <v>441</v>
      </c>
      <c r="B129" t="s">
        <v>643</v>
      </c>
      <c r="C129">
        <v>3</v>
      </c>
      <c r="D129">
        <v>1.5384615384615301</v>
      </c>
      <c r="E129">
        <v>0.31422856958170903</v>
      </c>
      <c r="F129" t="s">
        <v>640</v>
      </c>
      <c r="G129">
        <v>113</v>
      </c>
      <c r="H129">
        <v>70</v>
      </c>
      <c r="I129">
        <v>6910</v>
      </c>
      <c r="J129">
        <v>2.6207332490518298</v>
      </c>
      <c r="K129">
        <v>1</v>
      </c>
      <c r="L129">
        <v>0.75696282643346902</v>
      </c>
      <c r="M129">
        <v>99.098028241931104</v>
      </c>
    </row>
    <row r="130" spans="1:13" x14ac:dyDescent="0.2">
      <c r="A130" t="s">
        <v>441</v>
      </c>
      <c r="B130" t="s">
        <v>644</v>
      </c>
      <c r="C130">
        <v>5</v>
      </c>
      <c r="D130">
        <v>2.5641025641025599</v>
      </c>
      <c r="E130">
        <v>0.34494835094082399</v>
      </c>
      <c r="F130" t="s">
        <v>645</v>
      </c>
      <c r="G130">
        <v>113</v>
      </c>
      <c r="H130">
        <v>183</v>
      </c>
      <c r="I130">
        <v>6910</v>
      </c>
      <c r="J130">
        <v>1.6707771168818599</v>
      </c>
      <c r="K130">
        <v>1</v>
      </c>
      <c r="L130">
        <v>0.78912132557551995</v>
      </c>
      <c r="M130">
        <v>99.490958277291796</v>
      </c>
    </row>
    <row r="131" spans="1:13" x14ac:dyDescent="0.2">
      <c r="A131" t="s">
        <v>441</v>
      </c>
      <c r="B131" t="s">
        <v>646</v>
      </c>
      <c r="C131">
        <v>6</v>
      </c>
      <c r="D131">
        <v>3.07692307692307</v>
      </c>
      <c r="E131">
        <v>0.39777862563041</v>
      </c>
      <c r="F131" t="s">
        <v>647</v>
      </c>
      <c r="G131">
        <v>113</v>
      </c>
      <c r="H131">
        <v>255</v>
      </c>
      <c r="I131">
        <v>6910</v>
      </c>
      <c r="J131">
        <v>1.4388339406559001</v>
      </c>
      <c r="K131">
        <v>1</v>
      </c>
      <c r="L131">
        <v>0.82896716070697796</v>
      </c>
      <c r="M131">
        <v>99.821795403940698</v>
      </c>
    </row>
    <row r="132" spans="1:13" x14ac:dyDescent="0.2">
      <c r="A132" t="s">
        <v>441</v>
      </c>
      <c r="B132" t="s">
        <v>648</v>
      </c>
      <c r="C132">
        <v>3</v>
      </c>
      <c r="D132">
        <v>1.5384615384615301</v>
      </c>
      <c r="E132">
        <v>0.41932561085930398</v>
      </c>
      <c r="F132" t="s">
        <v>594</v>
      </c>
      <c r="G132">
        <v>113</v>
      </c>
      <c r="H132">
        <v>88</v>
      </c>
      <c r="I132">
        <v>6910</v>
      </c>
      <c r="J132">
        <v>2.0846741753821401</v>
      </c>
      <c r="K132">
        <v>1</v>
      </c>
      <c r="L132">
        <v>0.844259614480108</v>
      </c>
      <c r="M132">
        <v>99.886913640128896</v>
      </c>
    </row>
    <row r="133" spans="1:13" x14ac:dyDescent="0.2">
      <c r="A133" t="s">
        <v>441</v>
      </c>
      <c r="B133" t="s">
        <v>649</v>
      </c>
      <c r="C133">
        <v>5</v>
      </c>
      <c r="D133">
        <v>2.5641025641025599</v>
      </c>
      <c r="E133">
        <v>0.60097107078373202</v>
      </c>
      <c r="F133" t="s">
        <v>650</v>
      </c>
      <c r="G133">
        <v>113</v>
      </c>
      <c r="H133">
        <v>256</v>
      </c>
      <c r="I133">
        <v>6910</v>
      </c>
      <c r="J133">
        <v>1.1943445796460099</v>
      </c>
      <c r="K133">
        <v>1</v>
      </c>
      <c r="L133">
        <v>0.93646498331772898</v>
      </c>
      <c r="M133">
        <v>99.998953495434094</v>
      </c>
    </row>
    <row r="134" spans="1:13" x14ac:dyDescent="0.2">
      <c r="A134" t="s">
        <v>441</v>
      </c>
      <c r="B134" t="s">
        <v>651</v>
      </c>
      <c r="C134">
        <v>4</v>
      </c>
      <c r="D134">
        <v>2.0512820512820502</v>
      </c>
      <c r="E134">
        <v>0.62771765319184603</v>
      </c>
      <c r="F134" t="s">
        <v>652</v>
      </c>
      <c r="G134">
        <v>113</v>
      </c>
      <c r="H134">
        <v>198</v>
      </c>
      <c r="I134">
        <v>6910</v>
      </c>
      <c r="J134">
        <v>1.23536247430052</v>
      </c>
      <c r="K134">
        <v>1</v>
      </c>
      <c r="L134">
        <v>0.94119508545038999</v>
      </c>
      <c r="M134">
        <v>99.999559815658998</v>
      </c>
    </row>
    <row r="136" spans="1:13" x14ac:dyDescent="0.2">
      <c r="A136" t="s">
        <v>653</v>
      </c>
      <c r="B136" t="s">
        <v>654</v>
      </c>
    </row>
    <row r="137" spans="1:13" x14ac:dyDescent="0.2">
      <c r="A137" t="s">
        <v>412</v>
      </c>
      <c r="B137" t="s">
        <v>413</v>
      </c>
      <c r="C137" t="s">
        <v>414</v>
      </c>
      <c r="D137" t="s">
        <v>415</v>
      </c>
      <c r="E137" t="s">
        <v>416</v>
      </c>
      <c r="F137" t="s">
        <v>417</v>
      </c>
      <c r="G137" t="s">
        <v>418</v>
      </c>
      <c r="H137" t="s">
        <v>419</v>
      </c>
      <c r="I137" t="s">
        <v>420</v>
      </c>
      <c r="J137" t="s">
        <v>421</v>
      </c>
      <c r="K137" t="s">
        <v>422</v>
      </c>
      <c r="L137" t="s">
        <v>423</v>
      </c>
      <c r="M137" t="s">
        <v>424</v>
      </c>
    </row>
    <row r="138" spans="1:13" x14ac:dyDescent="0.2">
      <c r="A138" t="s">
        <v>425</v>
      </c>
      <c r="B138" t="s">
        <v>597</v>
      </c>
      <c r="C138">
        <v>6</v>
      </c>
      <c r="D138">
        <v>3.07692307692307</v>
      </c>
      <c r="E138">
        <v>1.39992242698936E-2</v>
      </c>
      <c r="F138" t="s">
        <v>598</v>
      </c>
      <c r="G138">
        <v>180</v>
      </c>
      <c r="H138">
        <v>133</v>
      </c>
      <c r="I138">
        <v>16792</v>
      </c>
      <c r="J138">
        <v>4.2085213032581397</v>
      </c>
      <c r="K138">
        <v>0.999999998316904</v>
      </c>
      <c r="L138">
        <v>0.343536477680838</v>
      </c>
      <c r="M138">
        <v>20.7807499970232</v>
      </c>
    </row>
    <row r="139" spans="1:13" x14ac:dyDescent="0.2">
      <c r="A139" t="s">
        <v>468</v>
      </c>
      <c r="B139" t="s">
        <v>655</v>
      </c>
      <c r="C139">
        <v>3</v>
      </c>
      <c r="D139">
        <v>1.5384615384615301</v>
      </c>
      <c r="E139">
        <v>2.25706236859026E-2</v>
      </c>
      <c r="F139" t="s">
        <v>656</v>
      </c>
      <c r="G139">
        <v>88</v>
      </c>
      <c r="H139">
        <v>27</v>
      </c>
      <c r="I139">
        <v>10057</v>
      </c>
      <c r="J139">
        <v>12.6982323232323</v>
      </c>
      <c r="K139">
        <v>0.90031630358385895</v>
      </c>
      <c r="L139">
        <v>0.68427274996266096</v>
      </c>
      <c r="M139">
        <v>22.4202967057027</v>
      </c>
    </row>
    <row r="140" spans="1:13" x14ac:dyDescent="0.2">
      <c r="A140" t="s">
        <v>540</v>
      </c>
      <c r="B140" t="s">
        <v>657</v>
      </c>
      <c r="C140">
        <v>3</v>
      </c>
      <c r="D140">
        <v>1.5384615384615301</v>
      </c>
      <c r="E140">
        <v>4.3275086171266103E-2</v>
      </c>
      <c r="F140" t="s">
        <v>656</v>
      </c>
      <c r="G140">
        <v>191</v>
      </c>
      <c r="H140">
        <v>35</v>
      </c>
      <c r="I140">
        <v>20063</v>
      </c>
      <c r="J140">
        <v>9.0035901271503302</v>
      </c>
      <c r="K140">
        <v>0.99999999999716105</v>
      </c>
      <c r="L140">
        <v>0.99870204603316703</v>
      </c>
      <c r="M140">
        <v>47.979433121268698</v>
      </c>
    </row>
    <row r="141" spans="1:13" x14ac:dyDescent="0.2">
      <c r="A141" t="s">
        <v>464</v>
      </c>
      <c r="B141" t="s">
        <v>658</v>
      </c>
      <c r="C141">
        <v>3</v>
      </c>
      <c r="D141">
        <v>1.5384615384615301</v>
      </c>
      <c r="E141">
        <v>4.6977006979399397E-2</v>
      </c>
      <c r="F141" t="s">
        <v>656</v>
      </c>
      <c r="G141">
        <v>185</v>
      </c>
      <c r="H141">
        <v>35</v>
      </c>
      <c r="I141">
        <v>18559</v>
      </c>
      <c r="J141">
        <v>8.5987644787644797</v>
      </c>
      <c r="K141">
        <v>0.99999999980810095</v>
      </c>
      <c r="L141">
        <v>0.97598338193370904</v>
      </c>
      <c r="M141">
        <v>49.6323564805366</v>
      </c>
    </row>
    <row r="142" spans="1:13" x14ac:dyDescent="0.2">
      <c r="A142" t="s">
        <v>464</v>
      </c>
      <c r="B142" t="s">
        <v>659</v>
      </c>
      <c r="C142">
        <v>4</v>
      </c>
      <c r="D142">
        <v>2.0512820512820502</v>
      </c>
      <c r="E142">
        <v>6.6840221516528506E-2</v>
      </c>
      <c r="F142" t="s">
        <v>660</v>
      </c>
      <c r="G142">
        <v>185</v>
      </c>
      <c r="H142">
        <v>94</v>
      </c>
      <c r="I142">
        <v>18559</v>
      </c>
      <c r="J142">
        <v>4.2688901667624997</v>
      </c>
      <c r="K142">
        <v>0.99999999999998901</v>
      </c>
      <c r="L142">
        <v>0.98206533951393304</v>
      </c>
      <c r="M142">
        <v>62.694716695036298</v>
      </c>
    </row>
    <row r="144" spans="1:13" x14ac:dyDescent="0.2">
      <c r="A144" t="s">
        <v>661</v>
      </c>
      <c r="B144" t="s">
        <v>662</v>
      </c>
    </row>
    <row r="145" spans="1:13" x14ac:dyDescent="0.2">
      <c r="A145" t="s">
        <v>412</v>
      </c>
      <c r="B145" t="s">
        <v>413</v>
      </c>
      <c r="C145" t="s">
        <v>414</v>
      </c>
      <c r="D145" t="s">
        <v>415</v>
      </c>
      <c r="E145" t="s">
        <v>416</v>
      </c>
      <c r="F145" t="s">
        <v>417</v>
      </c>
      <c r="G145" t="s">
        <v>418</v>
      </c>
      <c r="H145" t="s">
        <v>419</v>
      </c>
      <c r="I145" t="s">
        <v>420</v>
      </c>
      <c r="J145" t="s">
        <v>421</v>
      </c>
      <c r="K145" t="s">
        <v>422</v>
      </c>
      <c r="L145" t="s">
        <v>423</v>
      </c>
      <c r="M145" t="s">
        <v>424</v>
      </c>
    </row>
    <row r="146" spans="1:13" x14ac:dyDescent="0.2">
      <c r="A146" t="s">
        <v>441</v>
      </c>
      <c r="B146" t="s">
        <v>576</v>
      </c>
      <c r="C146">
        <v>6</v>
      </c>
      <c r="D146">
        <v>3.07692307692307</v>
      </c>
      <c r="E146">
        <v>1.86675462670413E-3</v>
      </c>
      <c r="F146" t="s">
        <v>577</v>
      </c>
      <c r="G146">
        <v>113</v>
      </c>
      <c r="H146">
        <v>55</v>
      </c>
      <c r="I146">
        <v>6910</v>
      </c>
      <c r="J146">
        <v>6.6709573612228397</v>
      </c>
      <c r="K146">
        <v>0.30535707400415302</v>
      </c>
      <c r="L146">
        <v>5.0719593937004301E-2</v>
      </c>
      <c r="M146">
        <v>2.3052716691566202</v>
      </c>
    </row>
    <row r="147" spans="1:13" x14ac:dyDescent="0.2">
      <c r="A147" t="s">
        <v>441</v>
      </c>
      <c r="B147" t="s">
        <v>595</v>
      </c>
      <c r="C147">
        <v>7</v>
      </c>
      <c r="D147">
        <v>3.5897435897435801</v>
      </c>
      <c r="E147">
        <v>1.2033794024560699E-2</v>
      </c>
      <c r="F147" t="s">
        <v>596</v>
      </c>
      <c r="G147">
        <v>113</v>
      </c>
      <c r="H147">
        <v>118</v>
      </c>
      <c r="I147">
        <v>6910</v>
      </c>
      <c r="J147">
        <v>3.62756862156892</v>
      </c>
      <c r="K147">
        <v>0.90565748362594201</v>
      </c>
      <c r="L147">
        <v>0.13718196171286101</v>
      </c>
      <c r="M147">
        <v>14.0252701952269</v>
      </c>
    </row>
    <row r="148" spans="1:13" x14ac:dyDescent="0.2">
      <c r="A148" t="s">
        <v>573</v>
      </c>
      <c r="B148" t="s">
        <v>663</v>
      </c>
      <c r="C148">
        <v>4</v>
      </c>
      <c r="D148">
        <v>2.0512820512820502</v>
      </c>
      <c r="E148">
        <v>3.70793710729901E-2</v>
      </c>
      <c r="F148" t="s">
        <v>664</v>
      </c>
      <c r="G148">
        <v>38</v>
      </c>
      <c r="H148">
        <v>33</v>
      </c>
      <c r="I148">
        <v>1625</v>
      </c>
      <c r="J148">
        <v>5.1834130781499201</v>
      </c>
      <c r="K148">
        <v>0.97534709509266604</v>
      </c>
      <c r="L148">
        <v>0.46051668590093398</v>
      </c>
      <c r="M148">
        <v>34.1496184400334</v>
      </c>
    </row>
    <row r="149" spans="1:13" x14ac:dyDescent="0.2">
      <c r="A149" t="s">
        <v>441</v>
      </c>
      <c r="B149" t="s">
        <v>665</v>
      </c>
      <c r="C149">
        <v>4</v>
      </c>
      <c r="D149">
        <v>2.0512820512820502</v>
      </c>
      <c r="E149">
        <v>7.8857190873860797E-2</v>
      </c>
      <c r="F149" t="s">
        <v>664</v>
      </c>
      <c r="G149">
        <v>113</v>
      </c>
      <c r="H149">
        <v>62</v>
      </c>
      <c r="I149">
        <v>6910</v>
      </c>
      <c r="J149">
        <v>3.94518983728232</v>
      </c>
      <c r="K149">
        <v>0.99999988939916695</v>
      </c>
      <c r="L149">
        <v>0.47307314157010799</v>
      </c>
      <c r="M149">
        <v>64.130147835851204</v>
      </c>
    </row>
    <row r="150" spans="1:13" x14ac:dyDescent="0.2">
      <c r="A150" t="s">
        <v>441</v>
      </c>
      <c r="B150" t="s">
        <v>666</v>
      </c>
      <c r="C150">
        <v>4</v>
      </c>
      <c r="D150">
        <v>2.0512820512820502</v>
      </c>
      <c r="E150">
        <v>0.15895933615994001</v>
      </c>
      <c r="F150" t="s">
        <v>667</v>
      </c>
      <c r="G150">
        <v>113</v>
      </c>
      <c r="H150">
        <v>85</v>
      </c>
      <c r="I150">
        <v>6910</v>
      </c>
      <c r="J150">
        <v>2.8776678813118099</v>
      </c>
      <c r="K150">
        <v>0.999999999999997</v>
      </c>
      <c r="L150">
        <v>0.60847570287991304</v>
      </c>
      <c r="M150">
        <v>88.476973655514698</v>
      </c>
    </row>
    <row r="151" spans="1:13" x14ac:dyDescent="0.2">
      <c r="A151" t="s">
        <v>573</v>
      </c>
      <c r="B151" t="s">
        <v>668</v>
      </c>
      <c r="C151">
        <v>4</v>
      </c>
      <c r="D151">
        <v>2.0512820512820502</v>
      </c>
      <c r="E151">
        <v>0.159125934866822</v>
      </c>
      <c r="F151" t="s">
        <v>664</v>
      </c>
      <c r="G151">
        <v>38</v>
      </c>
      <c r="H151">
        <v>61</v>
      </c>
      <c r="I151">
        <v>1625</v>
      </c>
      <c r="J151">
        <v>2.8041415012942101</v>
      </c>
      <c r="K151">
        <v>0.99999995796279095</v>
      </c>
      <c r="L151">
        <v>0.72923830714661797</v>
      </c>
      <c r="M151">
        <v>85.285614759204606</v>
      </c>
    </row>
    <row r="153" spans="1:13" x14ac:dyDescent="0.2">
      <c r="A153" t="s">
        <v>669</v>
      </c>
      <c r="B153" t="s">
        <v>670</v>
      </c>
    </row>
    <row r="154" spans="1:13" x14ac:dyDescent="0.2">
      <c r="A154" t="s">
        <v>412</v>
      </c>
      <c r="B154" t="s">
        <v>413</v>
      </c>
      <c r="C154" t="s">
        <v>414</v>
      </c>
      <c r="D154" t="s">
        <v>415</v>
      </c>
      <c r="E154" t="s">
        <v>416</v>
      </c>
      <c r="F154" t="s">
        <v>417</v>
      </c>
      <c r="G154" t="s">
        <v>418</v>
      </c>
      <c r="H154" t="s">
        <v>419</v>
      </c>
      <c r="I154" t="s">
        <v>420</v>
      </c>
      <c r="J154" t="s">
        <v>421</v>
      </c>
      <c r="K154" t="s">
        <v>422</v>
      </c>
      <c r="L154" t="s">
        <v>423</v>
      </c>
      <c r="M154" t="s">
        <v>424</v>
      </c>
    </row>
    <row r="155" spans="1:13" x14ac:dyDescent="0.2">
      <c r="A155" t="s">
        <v>441</v>
      </c>
      <c r="B155" t="s">
        <v>671</v>
      </c>
      <c r="C155">
        <v>9</v>
      </c>
      <c r="D155">
        <v>4.6153846153846096</v>
      </c>
      <c r="E155">
        <v>3.01544886630209E-3</v>
      </c>
      <c r="F155" t="s">
        <v>672</v>
      </c>
      <c r="G155">
        <v>113</v>
      </c>
      <c r="H155">
        <v>151</v>
      </c>
      <c r="I155">
        <v>6910</v>
      </c>
      <c r="J155">
        <v>3.6447283596085001</v>
      </c>
      <c r="K155">
        <v>0.445063105929973</v>
      </c>
      <c r="L155">
        <v>5.7189609992337097E-2</v>
      </c>
      <c r="M155">
        <v>3.6994024975713198</v>
      </c>
    </row>
    <row r="156" spans="1:13" x14ac:dyDescent="0.2">
      <c r="A156" t="s">
        <v>441</v>
      </c>
      <c r="B156" t="s">
        <v>673</v>
      </c>
      <c r="C156">
        <v>9</v>
      </c>
      <c r="D156">
        <v>4.6153846153846096</v>
      </c>
      <c r="E156">
        <v>5.7553543389828399E-3</v>
      </c>
      <c r="F156" t="s">
        <v>674</v>
      </c>
      <c r="G156">
        <v>113</v>
      </c>
      <c r="H156">
        <v>168</v>
      </c>
      <c r="I156">
        <v>6910</v>
      </c>
      <c r="J156">
        <v>3.2759165613147898</v>
      </c>
      <c r="K156">
        <v>0.67552154568221201</v>
      </c>
      <c r="L156">
        <v>8.95303179178705E-2</v>
      </c>
      <c r="M156">
        <v>6.9511715065635604</v>
      </c>
    </row>
    <row r="157" spans="1:13" x14ac:dyDescent="0.2">
      <c r="A157" t="s">
        <v>434</v>
      </c>
      <c r="B157" t="s">
        <v>675</v>
      </c>
      <c r="C157">
        <v>5</v>
      </c>
      <c r="D157">
        <v>2.5641025641025599</v>
      </c>
      <c r="E157">
        <v>1.7928173147519402E-2</v>
      </c>
      <c r="F157" t="s">
        <v>676</v>
      </c>
      <c r="G157">
        <v>191</v>
      </c>
      <c r="H157">
        <v>108</v>
      </c>
      <c r="I157">
        <v>20581</v>
      </c>
      <c r="J157">
        <v>4.9886077176652996</v>
      </c>
      <c r="K157">
        <v>0.99093754990647698</v>
      </c>
      <c r="L157">
        <v>0.254705610794148</v>
      </c>
      <c r="M157">
        <v>21.058795897411301</v>
      </c>
    </row>
    <row r="158" spans="1:13" x14ac:dyDescent="0.2">
      <c r="A158" t="s">
        <v>441</v>
      </c>
      <c r="B158" t="s">
        <v>677</v>
      </c>
      <c r="C158">
        <v>7</v>
      </c>
      <c r="D158">
        <v>3.5897435897435801</v>
      </c>
      <c r="E158">
        <v>2.7413632931008701E-2</v>
      </c>
      <c r="F158" t="s">
        <v>678</v>
      </c>
      <c r="G158">
        <v>113</v>
      </c>
      <c r="H158">
        <v>142</v>
      </c>
      <c r="I158">
        <v>6910</v>
      </c>
      <c r="J158">
        <v>3.0144584320079701</v>
      </c>
      <c r="K158">
        <v>0.99557417081194</v>
      </c>
      <c r="L158">
        <v>0.23739485242390901</v>
      </c>
      <c r="M158">
        <v>29.3162393414303</v>
      </c>
    </row>
    <row r="159" spans="1:13" x14ac:dyDescent="0.2">
      <c r="A159" t="s">
        <v>434</v>
      </c>
      <c r="B159" t="s">
        <v>679</v>
      </c>
      <c r="C159">
        <v>7</v>
      </c>
      <c r="D159">
        <v>3.5897435897435801</v>
      </c>
      <c r="E159">
        <v>3.9673874592850197E-2</v>
      </c>
      <c r="F159" t="s">
        <v>680</v>
      </c>
      <c r="G159">
        <v>191</v>
      </c>
      <c r="H159">
        <v>270</v>
      </c>
      <c r="I159">
        <v>20581</v>
      </c>
      <c r="J159">
        <v>2.7936203218925701</v>
      </c>
      <c r="K159">
        <v>0.99997315438173595</v>
      </c>
      <c r="L159">
        <v>0.39420273922878002</v>
      </c>
      <c r="M159">
        <v>41.089349020363102</v>
      </c>
    </row>
    <row r="160" spans="1:13" x14ac:dyDescent="0.2">
      <c r="A160" t="s">
        <v>441</v>
      </c>
      <c r="B160" t="s">
        <v>681</v>
      </c>
      <c r="C160">
        <v>7</v>
      </c>
      <c r="D160">
        <v>3.5897435897435801</v>
      </c>
      <c r="E160">
        <v>9.1057907694358897E-2</v>
      </c>
      <c r="F160" t="s">
        <v>682</v>
      </c>
      <c r="G160">
        <v>113</v>
      </c>
      <c r="H160">
        <v>192</v>
      </c>
      <c r="I160">
        <v>6910</v>
      </c>
      <c r="J160">
        <v>2.2294432153392298</v>
      </c>
      <c r="K160">
        <v>0.99999999178585997</v>
      </c>
      <c r="L160">
        <v>0.47375038016491999</v>
      </c>
      <c r="M160">
        <v>69.629670507617803</v>
      </c>
    </row>
    <row r="161" spans="1:13" x14ac:dyDescent="0.2">
      <c r="A161" t="s">
        <v>434</v>
      </c>
      <c r="B161" t="s">
        <v>683</v>
      </c>
      <c r="C161">
        <v>3</v>
      </c>
      <c r="D161">
        <v>1.5384615384615301</v>
      </c>
      <c r="E161">
        <v>0.11503203635805399</v>
      </c>
      <c r="F161" t="s">
        <v>684</v>
      </c>
      <c r="G161">
        <v>191</v>
      </c>
      <c r="H161">
        <v>63</v>
      </c>
      <c r="I161">
        <v>20581</v>
      </c>
      <c r="J161">
        <v>5.1311393667414604</v>
      </c>
      <c r="K161">
        <v>0.99999999999998401</v>
      </c>
      <c r="L161">
        <v>0.64118034882306296</v>
      </c>
      <c r="M161">
        <v>79.756517411072593</v>
      </c>
    </row>
    <row r="162" spans="1:13" x14ac:dyDescent="0.2">
      <c r="A162" t="s">
        <v>444</v>
      </c>
      <c r="B162" t="s">
        <v>685</v>
      </c>
      <c r="C162">
        <v>8</v>
      </c>
      <c r="D162">
        <v>4.1025641025641004</v>
      </c>
      <c r="E162">
        <v>0.15645272862899601</v>
      </c>
      <c r="F162" t="s">
        <v>686</v>
      </c>
      <c r="G162">
        <v>184</v>
      </c>
      <c r="H162">
        <v>441</v>
      </c>
      <c r="I162">
        <v>18224</v>
      </c>
      <c r="J162">
        <v>1.79670708863255</v>
      </c>
      <c r="K162">
        <v>0.999999999999999</v>
      </c>
      <c r="L162">
        <v>0.76285777737125404</v>
      </c>
      <c r="M162">
        <v>88.207644701314607</v>
      </c>
    </row>
    <row r="163" spans="1:13" x14ac:dyDescent="0.2">
      <c r="A163" t="s">
        <v>441</v>
      </c>
      <c r="B163" t="s">
        <v>687</v>
      </c>
      <c r="C163">
        <v>5</v>
      </c>
      <c r="D163">
        <v>2.5641025641025599</v>
      </c>
      <c r="E163">
        <v>0.169032024078037</v>
      </c>
      <c r="F163" t="s">
        <v>688</v>
      </c>
      <c r="G163">
        <v>113</v>
      </c>
      <c r="H163">
        <v>133</v>
      </c>
      <c r="I163">
        <v>6910</v>
      </c>
      <c r="J163">
        <v>2.2988888149577398</v>
      </c>
      <c r="K163">
        <v>0.999999999999999</v>
      </c>
      <c r="L163">
        <v>0.61333005123129603</v>
      </c>
      <c r="M163">
        <v>90.085930403212302</v>
      </c>
    </row>
    <row r="165" spans="1:13" x14ac:dyDescent="0.2">
      <c r="A165" t="s">
        <v>689</v>
      </c>
      <c r="B165" t="s">
        <v>690</v>
      </c>
    </row>
    <row r="166" spans="1:13" x14ac:dyDescent="0.2">
      <c r="A166" t="s">
        <v>412</v>
      </c>
      <c r="B166" t="s">
        <v>413</v>
      </c>
      <c r="C166" t="s">
        <v>414</v>
      </c>
      <c r="D166" t="s">
        <v>415</v>
      </c>
      <c r="E166" t="s">
        <v>416</v>
      </c>
      <c r="F166" t="s">
        <v>417</v>
      </c>
      <c r="G166" t="s">
        <v>418</v>
      </c>
      <c r="H166" t="s">
        <v>419</v>
      </c>
      <c r="I166" t="s">
        <v>420</v>
      </c>
      <c r="J166" t="s">
        <v>421</v>
      </c>
      <c r="K166" t="s">
        <v>422</v>
      </c>
      <c r="L166" t="s">
        <v>423</v>
      </c>
      <c r="M166" t="s">
        <v>424</v>
      </c>
    </row>
    <row r="167" spans="1:13" x14ac:dyDescent="0.2">
      <c r="A167" t="s">
        <v>444</v>
      </c>
      <c r="B167" t="s">
        <v>691</v>
      </c>
      <c r="C167">
        <v>8</v>
      </c>
      <c r="D167">
        <v>4.1025641025641004</v>
      </c>
      <c r="E167" s="4">
        <v>2.7258612101542899E-5</v>
      </c>
      <c r="F167" t="s">
        <v>692</v>
      </c>
      <c r="G167">
        <v>184</v>
      </c>
      <c r="H167">
        <v>87</v>
      </c>
      <c r="I167">
        <v>18224</v>
      </c>
      <c r="J167">
        <v>9.1074462768615607</v>
      </c>
      <c r="K167">
        <v>5.5182916579568E-3</v>
      </c>
      <c r="L167" s="4">
        <v>7.9019815397385297E-4</v>
      </c>
      <c r="M167">
        <v>3.4243733940664198E-2</v>
      </c>
    </row>
    <row r="168" spans="1:13" x14ac:dyDescent="0.2">
      <c r="A168" t="s">
        <v>434</v>
      </c>
      <c r="B168" t="s">
        <v>693</v>
      </c>
      <c r="C168">
        <v>7</v>
      </c>
      <c r="D168">
        <v>3.5897435897435801</v>
      </c>
      <c r="E168">
        <v>1.27234715003069E-3</v>
      </c>
      <c r="F168" t="s">
        <v>694</v>
      </c>
      <c r="G168">
        <v>191</v>
      </c>
      <c r="H168">
        <v>129</v>
      </c>
      <c r="I168">
        <v>20581</v>
      </c>
      <c r="J168">
        <v>5.8471123016356099</v>
      </c>
      <c r="K168">
        <v>0.28180983442201402</v>
      </c>
      <c r="L168">
        <v>4.053324395954E-2</v>
      </c>
      <c r="M168">
        <v>1.6503847360805399</v>
      </c>
    </row>
    <row r="169" spans="1:13" x14ac:dyDescent="0.2">
      <c r="A169" t="s">
        <v>434</v>
      </c>
      <c r="B169" t="s">
        <v>695</v>
      </c>
      <c r="C169">
        <v>19</v>
      </c>
      <c r="D169">
        <v>9.7435897435897392</v>
      </c>
      <c r="E169">
        <v>1.0061286610211301E-2</v>
      </c>
      <c r="F169" t="s">
        <v>696</v>
      </c>
      <c r="G169">
        <v>191</v>
      </c>
      <c r="H169">
        <v>1067</v>
      </c>
      <c r="I169">
        <v>20581</v>
      </c>
      <c r="J169">
        <v>1.9187672046202799</v>
      </c>
      <c r="K169">
        <v>0.92786264676902297</v>
      </c>
      <c r="L169">
        <v>0.18310512856217101</v>
      </c>
      <c r="M169">
        <v>12.3815016920546</v>
      </c>
    </row>
    <row r="170" spans="1:13" x14ac:dyDescent="0.2">
      <c r="A170" t="s">
        <v>444</v>
      </c>
      <c r="B170" t="s">
        <v>697</v>
      </c>
      <c r="C170">
        <v>17</v>
      </c>
      <c r="D170">
        <v>8.7179487179487101</v>
      </c>
      <c r="E170">
        <v>1.33902841431961E-2</v>
      </c>
      <c r="F170" t="s">
        <v>698</v>
      </c>
      <c r="G170">
        <v>184</v>
      </c>
      <c r="H170">
        <v>862</v>
      </c>
      <c r="I170">
        <v>18224</v>
      </c>
      <c r="J170">
        <v>1.9532936547967299</v>
      </c>
      <c r="K170">
        <v>0.93520913837835895</v>
      </c>
      <c r="L170">
        <v>0.17755261253357099</v>
      </c>
      <c r="M170">
        <v>15.581112828241</v>
      </c>
    </row>
    <row r="171" spans="1:13" x14ac:dyDescent="0.2">
      <c r="A171" t="s">
        <v>438</v>
      </c>
      <c r="B171" t="s">
        <v>699</v>
      </c>
      <c r="C171">
        <v>4</v>
      </c>
      <c r="D171">
        <v>2.0512820512820502</v>
      </c>
      <c r="E171">
        <v>1.41212637571931E-2</v>
      </c>
      <c r="F171" t="s">
        <v>700</v>
      </c>
      <c r="G171">
        <v>183</v>
      </c>
      <c r="H171">
        <v>47</v>
      </c>
      <c r="I171">
        <v>16881</v>
      </c>
      <c r="J171">
        <v>7.8507150331356801</v>
      </c>
      <c r="K171">
        <v>0.99702277689423202</v>
      </c>
      <c r="L171">
        <v>0.51668928605993703</v>
      </c>
      <c r="M171">
        <v>18.0458612454098</v>
      </c>
    </row>
    <row r="172" spans="1:13" x14ac:dyDescent="0.2">
      <c r="A172" t="s">
        <v>438</v>
      </c>
      <c r="B172" t="s">
        <v>701</v>
      </c>
      <c r="C172">
        <v>3</v>
      </c>
      <c r="D172">
        <v>1.5384615384615301</v>
      </c>
      <c r="E172">
        <v>3.4011446270273499E-2</v>
      </c>
      <c r="F172" t="s">
        <v>702</v>
      </c>
      <c r="G172">
        <v>183</v>
      </c>
      <c r="H172">
        <v>27</v>
      </c>
      <c r="I172">
        <v>16881</v>
      </c>
      <c r="J172">
        <v>10.249544626593799</v>
      </c>
      <c r="K172">
        <v>0.99999928626010803</v>
      </c>
      <c r="L172">
        <v>0.75714111483703295</v>
      </c>
      <c r="M172">
        <v>38.381707534498602</v>
      </c>
    </row>
    <row r="173" spans="1:13" x14ac:dyDescent="0.2">
      <c r="A173" t="s">
        <v>441</v>
      </c>
      <c r="B173" t="s">
        <v>703</v>
      </c>
      <c r="C173">
        <v>5</v>
      </c>
      <c r="D173">
        <v>2.5641025641025599</v>
      </c>
      <c r="E173">
        <v>4.04071597103327E-2</v>
      </c>
      <c r="F173" t="s">
        <v>704</v>
      </c>
      <c r="G173">
        <v>113</v>
      </c>
      <c r="H173">
        <v>80</v>
      </c>
      <c r="I173">
        <v>6910</v>
      </c>
      <c r="J173">
        <v>3.8219026548672499</v>
      </c>
      <c r="K173">
        <v>0.99967865999540295</v>
      </c>
      <c r="L173">
        <v>0.30621377536380601</v>
      </c>
      <c r="M173">
        <v>40.240064586933798</v>
      </c>
    </row>
    <row r="174" spans="1:13" x14ac:dyDescent="0.2">
      <c r="A174" t="s">
        <v>441</v>
      </c>
      <c r="B174" t="s">
        <v>705</v>
      </c>
      <c r="C174">
        <v>4</v>
      </c>
      <c r="D174">
        <v>2.0512820512820502</v>
      </c>
      <c r="E174">
        <v>4.4574996487042898E-2</v>
      </c>
      <c r="F174" t="s">
        <v>706</v>
      </c>
      <c r="G174">
        <v>113</v>
      </c>
      <c r="H174">
        <v>49</v>
      </c>
      <c r="I174">
        <v>6910</v>
      </c>
      <c r="J174">
        <v>4.9918728553368199</v>
      </c>
      <c r="K174">
        <v>0.99986248897882302</v>
      </c>
      <c r="L174">
        <v>0.32063740600100799</v>
      </c>
      <c r="M174">
        <v>43.400289069687901</v>
      </c>
    </row>
    <row r="175" spans="1:13" x14ac:dyDescent="0.2">
      <c r="A175" t="s">
        <v>707</v>
      </c>
      <c r="B175" t="s">
        <v>708</v>
      </c>
      <c r="C175">
        <v>3</v>
      </c>
      <c r="D175">
        <v>1.5384615384615301</v>
      </c>
      <c r="E175">
        <v>5.5898877659602698E-2</v>
      </c>
      <c r="F175" t="s">
        <v>702</v>
      </c>
      <c r="G175">
        <v>13</v>
      </c>
      <c r="H175">
        <v>66</v>
      </c>
      <c r="I175">
        <v>2026</v>
      </c>
      <c r="J175">
        <v>7.0839160839160797</v>
      </c>
      <c r="K175">
        <v>0.33145661274996902</v>
      </c>
      <c r="L175">
        <v>0.33145661274996902</v>
      </c>
      <c r="M175">
        <v>25.661828148759099</v>
      </c>
    </row>
    <row r="176" spans="1:13" x14ac:dyDescent="0.2">
      <c r="A176" t="s">
        <v>540</v>
      </c>
      <c r="B176" t="s">
        <v>709</v>
      </c>
      <c r="C176">
        <v>4</v>
      </c>
      <c r="D176">
        <v>2.0512820512820502</v>
      </c>
      <c r="E176">
        <v>6.7852636104939898E-2</v>
      </c>
      <c r="F176" t="s">
        <v>710</v>
      </c>
      <c r="G176">
        <v>191</v>
      </c>
      <c r="H176">
        <v>99</v>
      </c>
      <c r="I176">
        <v>20063</v>
      </c>
      <c r="J176">
        <v>4.2441165582526796</v>
      </c>
      <c r="K176">
        <v>1</v>
      </c>
      <c r="L176">
        <v>0.999122248320644</v>
      </c>
      <c r="M176">
        <v>64.583344766984894</v>
      </c>
    </row>
    <row r="177" spans="1:13" x14ac:dyDescent="0.2">
      <c r="A177" t="s">
        <v>425</v>
      </c>
      <c r="B177" t="s">
        <v>711</v>
      </c>
      <c r="C177">
        <v>3</v>
      </c>
      <c r="D177">
        <v>1.5384615384615301</v>
      </c>
      <c r="E177">
        <v>7.6800198285419799E-2</v>
      </c>
      <c r="F177" t="s">
        <v>712</v>
      </c>
      <c r="G177">
        <v>180</v>
      </c>
      <c r="H177">
        <v>43</v>
      </c>
      <c r="I177">
        <v>16792</v>
      </c>
      <c r="J177">
        <v>6.5085271317829401</v>
      </c>
      <c r="K177">
        <v>1</v>
      </c>
      <c r="L177">
        <v>0.75676064197135695</v>
      </c>
      <c r="M177">
        <v>73.296828685805593</v>
      </c>
    </row>
    <row r="178" spans="1:13" x14ac:dyDescent="0.2">
      <c r="A178" t="s">
        <v>464</v>
      </c>
      <c r="B178" t="s">
        <v>713</v>
      </c>
      <c r="C178">
        <v>3</v>
      </c>
      <c r="D178">
        <v>1.5384615384615301</v>
      </c>
      <c r="E178">
        <v>8.7933174044395407E-2</v>
      </c>
      <c r="F178" t="s">
        <v>702</v>
      </c>
      <c r="G178">
        <v>185</v>
      </c>
      <c r="H178">
        <v>50</v>
      </c>
      <c r="I178">
        <v>18559</v>
      </c>
      <c r="J178">
        <v>6.0191351351351301</v>
      </c>
      <c r="K178">
        <v>1</v>
      </c>
      <c r="L178">
        <v>0.99139579497162</v>
      </c>
      <c r="M178">
        <v>73.069581638000997</v>
      </c>
    </row>
    <row r="179" spans="1:13" x14ac:dyDescent="0.2">
      <c r="A179" t="s">
        <v>464</v>
      </c>
      <c r="B179" t="s">
        <v>714</v>
      </c>
      <c r="C179">
        <v>3</v>
      </c>
      <c r="D179">
        <v>1.5384615384615301</v>
      </c>
      <c r="E179">
        <v>0.112837815614972</v>
      </c>
      <c r="F179" t="s">
        <v>702</v>
      </c>
      <c r="G179">
        <v>185</v>
      </c>
      <c r="H179">
        <v>58</v>
      </c>
      <c r="I179">
        <v>18559</v>
      </c>
      <c r="J179">
        <v>5.1889095992544201</v>
      </c>
      <c r="K179">
        <v>1</v>
      </c>
      <c r="L179">
        <v>0.99033688638193995</v>
      </c>
      <c r="M179">
        <v>81.850481465685803</v>
      </c>
    </row>
    <row r="180" spans="1:13" x14ac:dyDescent="0.2">
      <c r="A180" t="s">
        <v>434</v>
      </c>
      <c r="B180" t="s">
        <v>715</v>
      </c>
      <c r="C180">
        <v>4</v>
      </c>
      <c r="D180">
        <v>2.0512820512820502</v>
      </c>
      <c r="E180">
        <v>0.123212086364814</v>
      </c>
      <c r="F180" t="s">
        <v>710</v>
      </c>
      <c r="G180">
        <v>191</v>
      </c>
      <c r="H180">
        <v>132</v>
      </c>
      <c r="I180">
        <v>20581</v>
      </c>
      <c r="J180">
        <v>3.2652705061081999</v>
      </c>
      <c r="K180">
        <v>0.999999999999998</v>
      </c>
      <c r="L180">
        <v>0.65642761047860698</v>
      </c>
      <c r="M180">
        <v>82.070441660903597</v>
      </c>
    </row>
    <row r="181" spans="1:13" x14ac:dyDescent="0.2">
      <c r="A181" t="s">
        <v>438</v>
      </c>
      <c r="B181" t="s">
        <v>716</v>
      </c>
      <c r="C181">
        <v>3</v>
      </c>
      <c r="D181">
        <v>1.5384615384615301</v>
      </c>
      <c r="E181">
        <v>0.129397315673422</v>
      </c>
      <c r="F181" t="s">
        <v>702</v>
      </c>
      <c r="G181">
        <v>183</v>
      </c>
      <c r="H181">
        <v>58</v>
      </c>
      <c r="I181">
        <v>16881</v>
      </c>
      <c r="J181">
        <v>4.7713397399660797</v>
      </c>
      <c r="K181">
        <v>1</v>
      </c>
      <c r="L181">
        <v>0.92393250302336405</v>
      </c>
      <c r="M181">
        <v>85.615716856595299</v>
      </c>
    </row>
    <row r="182" spans="1:13" x14ac:dyDescent="0.2">
      <c r="A182" t="s">
        <v>464</v>
      </c>
      <c r="B182" t="s">
        <v>717</v>
      </c>
      <c r="C182">
        <v>3</v>
      </c>
      <c r="D182">
        <v>1.5384615384615301</v>
      </c>
      <c r="E182">
        <v>0.13255546054738801</v>
      </c>
      <c r="F182" t="s">
        <v>702</v>
      </c>
      <c r="G182">
        <v>185</v>
      </c>
      <c r="H182">
        <v>64</v>
      </c>
      <c r="I182">
        <v>18559</v>
      </c>
      <c r="J182">
        <v>4.7024493243243199</v>
      </c>
      <c r="K182">
        <v>1</v>
      </c>
      <c r="L182">
        <v>0.99382049424456498</v>
      </c>
      <c r="M182">
        <v>86.825531012007602</v>
      </c>
    </row>
    <row r="183" spans="1:13" x14ac:dyDescent="0.2">
      <c r="A183" t="s">
        <v>434</v>
      </c>
      <c r="B183" t="s">
        <v>718</v>
      </c>
      <c r="C183">
        <v>6</v>
      </c>
      <c r="D183">
        <v>3.07692307692307</v>
      </c>
      <c r="E183">
        <v>0.18020001009109299</v>
      </c>
      <c r="F183" t="s">
        <v>719</v>
      </c>
      <c r="G183">
        <v>191</v>
      </c>
      <c r="H183">
        <v>324</v>
      </c>
      <c r="I183">
        <v>20581</v>
      </c>
      <c r="J183">
        <v>1.9954430870661199</v>
      </c>
      <c r="K183">
        <v>1</v>
      </c>
      <c r="L183">
        <v>0.781163731220752</v>
      </c>
      <c r="M183">
        <v>92.551508588828298</v>
      </c>
    </row>
    <row r="184" spans="1:13" x14ac:dyDescent="0.2">
      <c r="A184" t="s">
        <v>438</v>
      </c>
      <c r="B184" t="s">
        <v>720</v>
      </c>
      <c r="C184">
        <v>4</v>
      </c>
      <c r="D184">
        <v>2.0512820512820502</v>
      </c>
      <c r="E184">
        <v>0.18415669541049501</v>
      </c>
      <c r="F184" t="s">
        <v>710</v>
      </c>
      <c r="G184">
        <v>183</v>
      </c>
      <c r="H184">
        <v>137</v>
      </c>
      <c r="I184">
        <v>16881</v>
      </c>
      <c r="J184">
        <v>2.6933109967691702</v>
      </c>
      <c r="K184">
        <v>1</v>
      </c>
      <c r="L184">
        <v>0.94885216866808397</v>
      </c>
      <c r="M184">
        <v>94.2044571942738</v>
      </c>
    </row>
    <row r="185" spans="1:13" x14ac:dyDescent="0.2">
      <c r="A185" t="s">
        <v>434</v>
      </c>
      <c r="B185" t="s">
        <v>721</v>
      </c>
      <c r="C185">
        <v>3</v>
      </c>
      <c r="D185">
        <v>1.5384615384615301</v>
      </c>
      <c r="E185">
        <v>0.195200891690472</v>
      </c>
      <c r="F185" t="s">
        <v>702</v>
      </c>
      <c r="G185">
        <v>191</v>
      </c>
      <c r="H185">
        <v>88</v>
      </c>
      <c r="I185">
        <v>20581</v>
      </c>
      <c r="J185">
        <v>3.6734293193717198</v>
      </c>
      <c r="K185">
        <v>1</v>
      </c>
      <c r="L185">
        <v>0.79162094250487902</v>
      </c>
      <c r="M185">
        <v>94.148965439006403</v>
      </c>
    </row>
    <row r="186" spans="1:13" x14ac:dyDescent="0.2">
      <c r="A186" t="s">
        <v>438</v>
      </c>
      <c r="B186" t="s">
        <v>722</v>
      </c>
      <c r="C186">
        <v>4</v>
      </c>
      <c r="D186">
        <v>2.0512820512820502</v>
      </c>
      <c r="E186">
        <v>0.22717880728543799</v>
      </c>
      <c r="F186" t="s">
        <v>723</v>
      </c>
      <c r="G186">
        <v>183</v>
      </c>
      <c r="H186">
        <v>153</v>
      </c>
      <c r="I186">
        <v>16881</v>
      </c>
      <c r="J186">
        <v>2.4116575591985399</v>
      </c>
      <c r="K186">
        <v>1</v>
      </c>
      <c r="L186">
        <v>0.96662931090859705</v>
      </c>
      <c r="M186">
        <v>97.284402033475502</v>
      </c>
    </row>
    <row r="188" spans="1:13" x14ac:dyDescent="0.2">
      <c r="A188" t="s">
        <v>724</v>
      </c>
      <c r="B188" t="s">
        <v>725</v>
      </c>
    </row>
    <row r="189" spans="1:13" x14ac:dyDescent="0.2">
      <c r="A189" t="s">
        <v>412</v>
      </c>
      <c r="B189" t="s">
        <v>413</v>
      </c>
      <c r="C189" t="s">
        <v>414</v>
      </c>
      <c r="D189" t="s">
        <v>415</v>
      </c>
      <c r="E189" t="s">
        <v>416</v>
      </c>
      <c r="F189" t="s">
        <v>417</v>
      </c>
      <c r="G189" t="s">
        <v>418</v>
      </c>
      <c r="H189" t="s">
        <v>419</v>
      </c>
      <c r="I189" t="s">
        <v>420</v>
      </c>
      <c r="J189" t="s">
        <v>421</v>
      </c>
      <c r="K189" t="s">
        <v>422</v>
      </c>
      <c r="L189" t="s">
        <v>423</v>
      </c>
      <c r="M189" t="s">
        <v>424</v>
      </c>
    </row>
    <row r="190" spans="1:13" x14ac:dyDescent="0.2">
      <c r="A190" t="s">
        <v>425</v>
      </c>
      <c r="B190" t="s">
        <v>726</v>
      </c>
      <c r="C190">
        <v>4</v>
      </c>
      <c r="D190">
        <v>2.0512820512820502</v>
      </c>
      <c r="E190">
        <v>7.6415212480410001E-3</v>
      </c>
      <c r="F190" t="s">
        <v>727</v>
      </c>
      <c r="G190">
        <v>180</v>
      </c>
      <c r="H190">
        <v>38</v>
      </c>
      <c r="I190">
        <v>16792</v>
      </c>
      <c r="J190">
        <v>9.8198830409356699</v>
      </c>
      <c r="K190">
        <v>0.99998317008822801</v>
      </c>
      <c r="L190">
        <v>0.26312951365724502</v>
      </c>
      <c r="M190">
        <v>11.9045878368725</v>
      </c>
    </row>
    <row r="191" spans="1:13" x14ac:dyDescent="0.2">
      <c r="A191" t="s">
        <v>434</v>
      </c>
      <c r="B191" t="s">
        <v>728</v>
      </c>
      <c r="C191">
        <v>4</v>
      </c>
      <c r="D191">
        <v>2.0512820512820502</v>
      </c>
      <c r="E191">
        <v>2.4096043842102399E-2</v>
      </c>
      <c r="F191" t="s">
        <v>729</v>
      </c>
      <c r="G191">
        <v>191</v>
      </c>
      <c r="H191">
        <v>67</v>
      </c>
      <c r="I191">
        <v>20581</v>
      </c>
      <c r="J191">
        <v>6.4330702508400401</v>
      </c>
      <c r="K191">
        <v>0.99823867123848298</v>
      </c>
      <c r="L191">
        <v>0.29694203164998101</v>
      </c>
      <c r="M191">
        <v>27.299236426596099</v>
      </c>
    </row>
    <row r="192" spans="1:13" x14ac:dyDescent="0.2">
      <c r="A192" t="s">
        <v>434</v>
      </c>
      <c r="B192" t="s">
        <v>730</v>
      </c>
      <c r="C192">
        <v>4</v>
      </c>
      <c r="D192">
        <v>2.0512820512820502</v>
      </c>
      <c r="E192">
        <v>4.53969792945811E-2</v>
      </c>
      <c r="F192" t="s">
        <v>729</v>
      </c>
      <c r="G192">
        <v>191</v>
      </c>
      <c r="H192">
        <v>86</v>
      </c>
      <c r="I192">
        <v>20581</v>
      </c>
      <c r="J192">
        <v>5.0118105442590997</v>
      </c>
      <c r="K192">
        <v>0.99999432548018496</v>
      </c>
      <c r="L192">
        <v>0.40856099630604897</v>
      </c>
      <c r="M192">
        <v>45.516868389041001</v>
      </c>
    </row>
    <row r="193" spans="1:13" x14ac:dyDescent="0.2">
      <c r="A193" t="s">
        <v>434</v>
      </c>
      <c r="B193" t="s">
        <v>731</v>
      </c>
      <c r="C193">
        <v>3</v>
      </c>
      <c r="D193">
        <v>1.5384615384615301</v>
      </c>
      <c r="E193">
        <v>9.7358015255018901E-2</v>
      </c>
      <c r="F193" t="s">
        <v>732</v>
      </c>
      <c r="G193">
        <v>191</v>
      </c>
      <c r="H193">
        <v>57</v>
      </c>
      <c r="I193">
        <v>20581</v>
      </c>
      <c r="J193">
        <v>5.6712593000826601</v>
      </c>
      <c r="K193">
        <v>0.99999999999728295</v>
      </c>
      <c r="L193">
        <v>0.62706681495079797</v>
      </c>
      <c r="M193">
        <v>73.785625646169507</v>
      </c>
    </row>
    <row r="194" spans="1:13" x14ac:dyDescent="0.2">
      <c r="A194" t="s">
        <v>434</v>
      </c>
      <c r="B194" t="s">
        <v>733</v>
      </c>
      <c r="C194">
        <v>8</v>
      </c>
      <c r="D194">
        <v>4.1025641025641004</v>
      </c>
      <c r="E194">
        <v>0.107151499953917</v>
      </c>
      <c r="F194" t="s">
        <v>734</v>
      </c>
      <c r="G194">
        <v>191</v>
      </c>
      <c r="H194">
        <v>433</v>
      </c>
      <c r="I194">
        <v>20581</v>
      </c>
      <c r="J194">
        <v>1.9908346734701201</v>
      </c>
      <c r="K194">
        <v>0.99999999999984002</v>
      </c>
      <c r="L194">
        <v>0.62553833058293795</v>
      </c>
      <c r="M194">
        <v>77.269350072093403</v>
      </c>
    </row>
    <row r="196" spans="1:13" x14ac:dyDescent="0.2">
      <c r="A196" t="s">
        <v>735</v>
      </c>
      <c r="B196" t="s">
        <v>736</v>
      </c>
    </row>
    <row r="197" spans="1:13" x14ac:dyDescent="0.2">
      <c r="A197" t="s">
        <v>412</v>
      </c>
      <c r="B197" t="s">
        <v>413</v>
      </c>
      <c r="C197" t="s">
        <v>414</v>
      </c>
      <c r="D197" t="s">
        <v>415</v>
      </c>
      <c r="E197" t="s">
        <v>416</v>
      </c>
      <c r="F197" t="s">
        <v>417</v>
      </c>
      <c r="G197" t="s">
        <v>418</v>
      </c>
      <c r="H197" t="s">
        <v>419</v>
      </c>
      <c r="I197" t="s">
        <v>420</v>
      </c>
      <c r="J197" t="s">
        <v>421</v>
      </c>
      <c r="K197" t="s">
        <v>422</v>
      </c>
      <c r="L197" t="s">
        <v>423</v>
      </c>
      <c r="M197" t="s">
        <v>424</v>
      </c>
    </row>
    <row r="198" spans="1:13" x14ac:dyDescent="0.2">
      <c r="A198" t="s">
        <v>434</v>
      </c>
      <c r="B198" t="s">
        <v>737</v>
      </c>
      <c r="C198">
        <v>7</v>
      </c>
      <c r="D198">
        <v>3.5897435897435801</v>
      </c>
      <c r="E198">
        <v>5.7849731867985702E-3</v>
      </c>
      <c r="F198" t="s">
        <v>738</v>
      </c>
      <c r="G198">
        <v>191</v>
      </c>
      <c r="H198">
        <v>175</v>
      </c>
      <c r="I198">
        <v>20581</v>
      </c>
      <c r="J198">
        <v>4.3101570680628196</v>
      </c>
      <c r="K198">
        <v>0.77874965797968998</v>
      </c>
      <c r="L198">
        <v>0.11812507148626</v>
      </c>
      <c r="M198">
        <v>7.3031291295388803</v>
      </c>
    </row>
    <row r="199" spans="1:13" x14ac:dyDescent="0.2">
      <c r="A199" t="s">
        <v>540</v>
      </c>
      <c r="B199" t="s">
        <v>739</v>
      </c>
      <c r="C199">
        <v>4</v>
      </c>
      <c r="D199">
        <v>2.0512820512820502</v>
      </c>
      <c r="E199">
        <v>4.0393984600626799E-2</v>
      </c>
      <c r="F199" t="s">
        <v>740</v>
      </c>
      <c r="G199">
        <v>191</v>
      </c>
      <c r="H199">
        <v>80</v>
      </c>
      <c r="I199">
        <v>20063</v>
      </c>
      <c r="J199">
        <v>5.2520942408376898</v>
      </c>
      <c r="K199">
        <v>0.99999999998270706</v>
      </c>
      <c r="L199">
        <v>0.99974140308891302</v>
      </c>
      <c r="M199">
        <v>45.616605659474203</v>
      </c>
    </row>
    <row r="200" spans="1:13" x14ac:dyDescent="0.2">
      <c r="A200" t="s">
        <v>441</v>
      </c>
      <c r="B200" t="s">
        <v>741</v>
      </c>
      <c r="C200">
        <v>3</v>
      </c>
      <c r="D200">
        <v>1.5384615384615301</v>
      </c>
      <c r="E200">
        <v>0.29620194475893302</v>
      </c>
      <c r="F200" t="s">
        <v>742</v>
      </c>
      <c r="G200">
        <v>113</v>
      </c>
      <c r="H200">
        <v>67</v>
      </c>
      <c r="I200">
        <v>6910</v>
      </c>
      <c r="J200">
        <v>2.7380795139347498</v>
      </c>
      <c r="K200">
        <v>1</v>
      </c>
      <c r="L200">
        <v>0.74587496964081101</v>
      </c>
      <c r="M200">
        <v>98.753051818879499</v>
      </c>
    </row>
    <row r="202" spans="1:13" x14ac:dyDescent="0.2">
      <c r="A202" t="s">
        <v>743</v>
      </c>
      <c r="B202" t="s">
        <v>744</v>
      </c>
    </row>
    <row r="203" spans="1:13" x14ac:dyDescent="0.2">
      <c r="A203" t="s">
        <v>412</v>
      </c>
      <c r="B203" t="s">
        <v>413</v>
      </c>
      <c r="C203" t="s">
        <v>414</v>
      </c>
      <c r="D203" t="s">
        <v>415</v>
      </c>
      <c r="E203" t="s">
        <v>416</v>
      </c>
      <c r="F203" t="s">
        <v>417</v>
      </c>
      <c r="G203" t="s">
        <v>418</v>
      </c>
      <c r="H203" t="s">
        <v>419</v>
      </c>
      <c r="I203" t="s">
        <v>420</v>
      </c>
      <c r="J203" t="s">
        <v>421</v>
      </c>
      <c r="K203" t="s">
        <v>422</v>
      </c>
      <c r="L203" t="s">
        <v>423</v>
      </c>
      <c r="M203" t="s">
        <v>424</v>
      </c>
    </row>
    <row r="204" spans="1:13" x14ac:dyDescent="0.2">
      <c r="A204" t="s">
        <v>434</v>
      </c>
      <c r="B204" t="s">
        <v>462</v>
      </c>
      <c r="C204">
        <v>13</v>
      </c>
      <c r="D204">
        <v>6.6666666666666599</v>
      </c>
      <c r="E204" s="4">
        <v>2.09713192090799E-7</v>
      </c>
      <c r="F204" t="s">
        <v>463</v>
      </c>
      <c r="G204">
        <v>191</v>
      </c>
      <c r="H204">
        <v>190</v>
      </c>
      <c r="I204">
        <v>20581</v>
      </c>
      <c r="J204">
        <v>7.3726370901074603</v>
      </c>
      <c r="K204" s="4">
        <v>5.4523949190587999E-5</v>
      </c>
      <c r="L204" s="4">
        <v>2.7262346213085999E-5</v>
      </c>
      <c r="M204" s="4">
        <v>2.7411765054496901E-4</v>
      </c>
    </row>
    <row r="205" spans="1:13" x14ac:dyDescent="0.2">
      <c r="A205" t="s">
        <v>444</v>
      </c>
      <c r="B205" t="s">
        <v>745</v>
      </c>
      <c r="C205">
        <v>27</v>
      </c>
      <c r="D205">
        <v>13.846153846153801</v>
      </c>
      <c r="E205" s="4">
        <v>9.8132372517897208E-4</v>
      </c>
      <c r="F205" t="s">
        <v>746</v>
      </c>
      <c r="G205">
        <v>184</v>
      </c>
      <c r="H205">
        <v>1347</v>
      </c>
      <c r="I205">
        <v>18224</v>
      </c>
      <c r="J205">
        <v>1.9852813014428199</v>
      </c>
      <c r="K205">
        <v>0.18070128014669601</v>
      </c>
      <c r="L205">
        <v>2.19017651594711E-2</v>
      </c>
      <c r="M205">
        <v>1.2260137677287799</v>
      </c>
    </row>
    <row r="206" spans="1:13" x14ac:dyDescent="0.2">
      <c r="A206" t="s">
        <v>425</v>
      </c>
      <c r="B206" t="s">
        <v>478</v>
      </c>
      <c r="C206">
        <v>13</v>
      </c>
      <c r="D206">
        <v>6.6666666666666599</v>
      </c>
      <c r="E206">
        <v>1.89684698806938E-3</v>
      </c>
      <c r="F206" t="s">
        <v>479</v>
      </c>
      <c r="G206">
        <v>180</v>
      </c>
      <c r="H206">
        <v>421</v>
      </c>
      <c r="I206">
        <v>16792</v>
      </c>
      <c r="J206">
        <v>2.8806545262602201</v>
      </c>
      <c r="K206">
        <v>0.93417548791927496</v>
      </c>
      <c r="L206">
        <v>0.10311759124893199</v>
      </c>
      <c r="M206">
        <v>3.0885346956084598</v>
      </c>
    </row>
    <row r="207" spans="1:13" x14ac:dyDescent="0.2">
      <c r="A207" t="s">
        <v>434</v>
      </c>
      <c r="B207" t="s">
        <v>747</v>
      </c>
      <c r="C207">
        <v>37</v>
      </c>
      <c r="D207">
        <v>18.9743589743589</v>
      </c>
      <c r="E207">
        <v>0.22601196428484199</v>
      </c>
      <c r="F207" t="s">
        <v>748</v>
      </c>
      <c r="G207">
        <v>191</v>
      </c>
      <c r="H207">
        <v>3434</v>
      </c>
      <c r="I207">
        <v>20581</v>
      </c>
      <c r="J207">
        <v>1.1610061991724201</v>
      </c>
      <c r="K207">
        <v>1</v>
      </c>
      <c r="L207">
        <v>0.82673613073150998</v>
      </c>
      <c r="M207">
        <v>96.487346173484497</v>
      </c>
    </row>
    <row r="208" spans="1:13" x14ac:dyDescent="0.2">
      <c r="A208" t="s">
        <v>434</v>
      </c>
      <c r="B208" t="s">
        <v>749</v>
      </c>
      <c r="C208">
        <v>21</v>
      </c>
      <c r="D208">
        <v>10.769230769230701</v>
      </c>
      <c r="E208">
        <v>0.35714889817728501</v>
      </c>
      <c r="F208" t="s">
        <v>750</v>
      </c>
      <c r="G208">
        <v>191</v>
      </c>
      <c r="H208">
        <v>1965</v>
      </c>
      <c r="I208">
        <v>20581</v>
      </c>
      <c r="J208">
        <v>1.15156868230686</v>
      </c>
      <c r="K208">
        <v>1</v>
      </c>
      <c r="L208">
        <v>0.90410184617328604</v>
      </c>
      <c r="M208">
        <v>99.6896914782224</v>
      </c>
    </row>
    <row r="209" spans="1:13" x14ac:dyDescent="0.2">
      <c r="A209" t="s">
        <v>540</v>
      </c>
      <c r="B209" t="s">
        <v>751</v>
      </c>
      <c r="C209">
        <v>30</v>
      </c>
      <c r="D209">
        <v>15.3846153846153</v>
      </c>
      <c r="E209">
        <v>0.41910416656642302</v>
      </c>
      <c r="F209" t="s">
        <v>752</v>
      </c>
      <c r="G209">
        <v>191</v>
      </c>
      <c r="H209">
        <v>2917</v>
      </c>
      <c r="I209">
        <v>20063</v>
      </c>
      <c r="J209">
        <v>1.08030735156071</v>
      </c>
      <c r="K209">
        <v>1</v>
      </c>
      <c r="L209">
        <v>0.99999998671067003</v>
      </c>
      <c r="M209">
        <v>99.9672572116705</v>
      </c>
    </row>
    <row r="210" spans="1:13" x14ac:dyDescent="0.2">
      <c r="A210" t="s">
        <v>540</v>
      </c>
      <c r="B210" t="s">
        <v>753</v>
      </c>
      <c r="C210">
        <v>34</v>
      </c>
      <c r="D210">
        <v>17.435897435897399</v>
      </c>
      <c r="E210">
        <v>0.42870757177933799</v>
      </c>
      <c r="F210" t="s">
        <v>754</v>
      </c>
      <c r="G210">
        <v>191</v>
      </c>
      <c r="H210">
        <v>3346</v>
      </c>
      <c r="I210">
        <v>20063</v>
      </c>
      <c r="J210">
        <v>1.0673712145157299</v>
      </c>
      <c r="K210">
        <v>1</v>
      </c>
      <c r="L210">
        <v>0.99999995061478297</v>
      </c>
      <c r="M210">
        <v>99.974404417492394</v>
      </c>
    </row>
    <row r="211" spans="1:13" x14ac:dyDescent="0.2">
      <c r="A211" t="s">
        <v>434</v>
      </c>
      <c r="B211" t="s">
        <v>755</v>
      </c>
      <c r="C211">
        <v>37</v>
      </c>
      <c r="D211">
        <v>18.9743589743589</v>
      </c>
      <c r="E211">
        <v>0.69639055560055796</v>
      </c>
      <c r="F211" t="s">
        <v>756</v>
      </c>
      <c r="G211">
        <v>191</v>
      </c>
      <c r="H211">
        <v>4160</v>
      </c>
      <c r="I211">
        <v>20581</v>
      </c>
      <c r="J211">
        <v>0.95838829037454698</v>
      </c>
      <c r="K211">
        <v>1</v>
      </c>
      <c r="L211">
        <v>0.98649225215287495</v>
      </c>
      <c r="M211">
        <v>99.9999828881691</v>
      </c>
    </row>
    <row r="212" spans="1:13" x14ac:dyDescent="0.2">
      <c r="A212" t="s">
        <v>444</v>
      </c>
      <c r="B212" t="s">
        <v>501</v>
      </c>
      <c r="C212">
        <v>14</v>
      </c>
      <c r="D212">
        <v>7.17948717948717</v>
      </c>
      <c r="E212">
        <v>0.83114294723930304</v>
      </c>
      <c r="F212" t="s">
        <v>502</v>
      </c>
      <c r="G212">
        <v>184</v>
      </c>
      <c r="H212">
        <v>1610</v>
      </c>
      <c r="I212">
        <v>18224</v>
      </c>
      <c r="J212">
        <v>0.86124763705103902</v>
      </c>
      <c r="K212">
        <v>1</v>
      </c>
      <c r="L212">
        <v>0.99903538542703396</v>
      </c>
      <c r="M212">
        <v>99.9999999803142</v>
      </c>
    </row>
    <row r="213" spans="1:13" x14ac:dyDescent="0.2">
      <c r="A213" t="s">
        <v>540</v>
      </c>
      <c r="B213" t="s">
        <v>757</v>
      </c>
      <c r="C213">
        <v>35</v>
      </c>
      <c r="D213">
        <v>17.948717948717899</v>
      </c>
      <c r="E213">
        <v>0.88220639128816902</v>
      </c>
      <c r="F213" t="s">
        <v>758</v>
      </c>
      <c r="G213">
        <v>191</v>
      </c>
      <c r="H213">
        <v>4234</v>
      </c>
      <c r="I213">
        <v>20063</v>
      </c>
      <c r="J213">
        <v>0.86831978473934501</v>
      </c>
      <c r="K213">
        <v>1</v>
      </c>
      <c r="L213">
        <v>1</v>
      </c>
      <c r="M213">
        <v>99.999999999998096</v>
      </c>
    </row>
    <row r="214" spans="1:13" x14ac:dyDescent="0.2">
      <c r="A214" t="s">
        <v>540</v>
      </c>
      <c r="B214" t="s">
        <v>759</v>
      </c>
      <c r="C214">
        <v>28</v>
      </c>
      <c r="D214">
        <v>14.358974358974301</v>
      </c>
      <c r="E214">
        <v>0.88750361099530295</v>
      </c>
      <c r="F214" t="s">
        <v>760</v>
      </c>
      <c r="G214">
        <v>191</v>
      </c>
      <c r="H214">
        <v>3456</v>
      </c>
      <c r="I214">
        <v>20063</v>
      </c>
      <c r="J214">
        <v>0.85103378902462601</v>
      </c>
      <c r="K214">
        <v>1</v>
      </c>
      <c r="L214">
        <v>1</v>
      </c>
      <c r="M214">
        <v>99.999999999999005</v>
      </c>
    </row>
    <row r="215" spans="1:13" x14ac:dyDescent="0.2">
      <c r="A215" t="s">
        <v>434</v>
      </c>
      <c r="B215" t="s">
        <v>761</v>
      </c>
      <c r="C215">
        <v>36</v>
      </c>
      <c r="D215">
        <v>18.4615384615384</v>
      </c>
      <c r="E215">
        <v>0.90876840902851497</v>
      </c>
      <c r="F215" t="s">
        <v>762</v>
      </c>
      <c r="G215">
        <v>191</v>
      </c>
      <c r="H215">
        <v>4551</v>
      </c>
      <c r="I215">
        <v>20581</v>
      </c>
      <c r="J215">
        <v>0.85237120660438204</v>
      </c>
      <c r="K215">
        <v>1</v>
      </c>
      <c r="L215">
        <v>0.99908331088530899</v>
      </c>
      <c r="M215">
        <v>99.999999999997399</v>
      </c>
    </row>
    <row r="217" spans="1:13" x14ac:dyDescent="0.2">
      <c r="A217" t="s">
        <v>763</v>
      </c>
      <c r="B217" t="s">
        <v>764</v>
      </c>
    </row>
    <row r="218" spans="1:13" x14ac:dyDescent="0.2">
      <c r="A218" t="s">
        <v>412</v>
      </c>
      <c r="B218" t="s">
        <v>413</v>
      </c>
      <c r="C218" t="s">
        <v>414</v>
      </c>
      <c r="D218" t="s">
        <v>415</v>
      </c>
      <c r="E218" t="s">
        <v>416</v>
      </c>
      <c r="F218" t="s">
        <v>417</v>
      </c>
      <c r="G218" t="s">
        <v>418</v>
      </c>
      <c r="H218" t="s">
        <v>419</v>
      </c>
      <c r="I218" t="s">
        <v>420</v>
      </c>
      <c r="J218" t="s">
        <v>421</v>
      </c>
      <c r="K218" t="s">
        <v>422</v>
      </c>
      <c r="L218" t="s">
        <v>423</v>
      </c>
      <c r="M218" t="s">
        <v>424</v>
      </c>
    </row>
    <row r="219" spans="1:13" x14ac:dyDescent="0.2">
      <c r="A219" t="s">
        <v>425</v>
      </c>
      <c r="B219" t="s">
        <v>765</v>
      </c>
      <c r="C219">
        <v>4</v>
      </c>
      <c r="D219">
        <v>2.0512820512820502</v>
      </c>
      <c r="E219">
        <v>3.3412667534246002E-2</v>
      </c>
      <c r="F219" t="s">
        <v>766</v>
      </c>
      <c r="G219">
        <v>180</v>
      </c>
      <c r="H219">
        <v>66</v>
      </c>
      <c r="I219">
        <v>16792</v>
      </c>
      <c r="J219">
        <v>5.6538720538720497</v>
      </c>
      <c r="K219">
        <v>1</v>
      </c>
      <c r="L219">
        <v>0.52725929015417705</v>
      </c>
      <c r="M219">
        <v>42.966371045446003</v>
      </c>
    </row>
    <row r="220" spans="1:13" x14ac:dyDescent="0.2">
      <c r="A220" t="s">
        <v>464</v>
      </c>
      <c r="B220" t="s">
        <v>659</v>
      </c>
      <c r="C220">
        <v>4</v>
      </c>
      <c r="D220">
        <v>2.0512820512820502</v>
      </c>
      <c r="E220">
        <v>6.6840221516528506E-2</v>
      </c>
      <c r="F220" t="s">
        <v>660</v>
      </c>
      <c r="G220">
        <v>185</v>
      </c>
      <c r="H220">
        <v>94</v>
      </c>
      <c r="I220">
        <v>18559</v>
      </c>
      <c r="J220">
        <v>4.2688901667624997</v>
      </c>
      <c r="K220">
        <v>0.99999999999998901</v>
      </c>
      <c r="L220">
        <v>0.98206533951393304</v>
      </c>
      <c r="M220">
        <v>62.694716695036298</v>
      </c>
    </row>
    <row r="221" spans="1:13" x14ac:dyDescent="0.2">
      <c r="A221" t="s">
        <v>425</v>
      </c>
      <c r="B221" t="s">
        <v>767</v>
      </c>
      <c r="C221">
        <v>3</v>
      </c>
      <c r="D221">
        <v>1.5384615384615301</v>
      </c>
      <c r="E221">
        <v>0.13421872351400499</v>
      </c>
      <c r="F221" t="s">
        <v>768</v>
      </c>
      <c r="G221">
        <v>180</v>
      </c>
      <c r="H221">
        <v>60</v>
      </c>
      <c r="I221">
        <v>16792</v>
      </c>
      <c r="J221">
        <v>4.66444444444444</v>
      </c>
      <c r="K221">
        <v>1</v>
      </c>
      <c r="L221">
        <v>0.90177963980237497</v>
      </c>
      <c r="M221">
        <v>90.758063969064906</v>
      </c>
    </row>
    <row r="223" spans="1:13" x14ac:dyDescent="0.2">
      <c r="A223" t="s">
        <v>769</v>
      </c>
      <c r="B223" t="s">
        <v>770</v>
      </c>
    </row>
    <row r="224" spans="1:13" x14ac:dyDescent="0.2">
      <c r="A224" t="s">
        <v>412</v>
      </c>
      <c r="B224" t="s">
        <v>413</v>
      </c>
      <c r="C224" t="s">
        <v>414</v>
      </c>
      <c r="D224" t="s">
        <v>415</v>
      </c>
      <c r="E224" t="s">
        <v>416</v>
      </c>
      <c r="F224" t="s">
        <v>417</v>
      </c>
      <c r="G224" t="s">
        <v>418</v>
      </c>
      <c r="H224" t="s">
        <v>419</v>
      </c>
      <c r="I224" t="s">
        <v>420</v>
      </c>
      <c r="J224" t="s">
        <v>421</v>
      </c>
      <c r="K224" t="s">
        <v>422</v>
      </c>
      <c r="L224" t="s">
        <v>423</v>
      </c>
      <c r="M224" t="s">
        <v>424</v>
      </c>
    </row>
    <row r="225" spans="1:13" x14ac:dyDescent="0.2">
      <c r="A225" t="s">
        <v>468</v>
      </c>
      <c r="B225" t="s">
        <v>771</v>
      </c>
      <c r="C225">
        <v>3</v>
      </c>
      <c r="D225">
        <v>1.5384615384615301</v>
      </c>
      <c r="E225">
        <v>4.0516987322534198E-2</v>
      </c>
      <c r="F225" t="s">
        <v>772</v>
      </c>
      <c r="G225">
        <v>88</v>
      </c>
      <c r="H225">
        <v>37</v>
      </c>
      <c r="I225">
        <v>10057</v>
      </c>
      <c r="J225">
        <v>9.2662776412776395</v>
      </c>
      <c r="K225">
        <v>0.98466208592900795</v>
      </c>
      <c r="L225">
        <v>0.75154059923726102</v>
      </c>
      <c r="M225">
        <v>36.867623211886098</v>
      </c>
    </row>
    <row r="226" spans="1:13" x14ac:dyDescent="0.2">
      <c r="A226" t="s">
        <v>464</v>
      </c>
      <c r="B226" t="s">
        <v>773</v>
      </c>
      <c r="C226">
        <v>3</v>
      </c>
      <c r="D226">
        <v>1.5384615384615301</v>
      </c>
      <c r="E226">
        <v>4.2223667912710802E-2</v>
      </c>
      <c r="F226" t="s">
        <v>772</v>
      </c>
      <c r="G226">
        <v>185</v>
      </c>
      <c r="H226">
        <v>33</v>
      </c>
      <c r="I226">
        <v>18559</v>
      </c>
      <c r="J226">
        <v>9.1199017199017192</v>
      </c>
      <c r="K226">
        <v>0.99999999805997697</v>
      </c>
      <c r="L226">
        <v>0.98190488368112905</v>
      </c>
      <c r="M226">
        <v>45.930877987977901</v>
      </c>
    </row>
    <row r="227" spans="1:13" x14ac:dyDescent="0.2">
      <c r="A227" t="s">
        <v>464</v>
      </c>
      <c r="B227" t="s">
        <v>774</v>
      </c>
      <c r="C227">
        <v>3</v>
      </c>
      <c r="D227">
        <v>1.5384615384615301</v>
      </c>
      <c r="E227">
        <v>5.4451620591083202E-2</v>
      </c>
      <c r="F227" t="s">
        <v>772</v>
      </c>
      <c r="G227">
        <v>185</v>
      </c>
      <c r="H227">
        <v>38</v>
      </c>
      <c r="I227">
        <v>18559</v>
      </c>
      <c r="J227">
        <v>7.9199146514935901</v>
      </c>
      <c r="K227">
        <v>0.99999999999506795</v>
      </c>
      <c r="L227">
        <v>0.97575028956569398</v>
      </c>
      <c r="M227">
        <v>54.979502888597601</v>
      </c>
    </row>
    <row r="228" spans="1:13" x14ac:dyDescent="0.2">
      <c r="A228" t="s">
        <v>464</v>
      </c>
      <c r="B228" t="s">
        <v>775</v>
      </c>
      <c r="C228">
        <v>3</v>
      </c>
      <c r="D228">
        <v>1.5384615384615301</v>
      </c>
      <c r="E228">
        <v>5.4451620591083202E-2</v>
      </c>
      <c r="F228" t="s">
        <v>772</v>
      </c>
      <c r="G228">
        <v>185</v>
      </c>
      <c r="H228">
        <v>38</v>
      </c>
      <c r="I228">
        <v>18559</v>
      </c>
      <c r="J228">
        <v>7.9199146514935901</v>
      </c>
      <c r="K228">
        <v>0.99999999999506795</v>
      </c>
      <c r="L228">
        <v>0.97575028956569398</v>
      </c>
      <c r="M228">
        <v>54.979502888597601</v>
      </c>
    </row>
    <row r="229" spans="1:13" x14ac:dyDescent="0.2">
      <c r="A229" t="s">
        <v>540</v>
      </c>
      <c r="B229" t="s">
        <v>776</v>
      </c>
      <c r="C229">
        <v>3</v>
      </c>
      <c r="D229">
        <v>1.5384615384615301</v>
      </c>
      <c r="E229">
        <v>6.7752438483527702E-2</v>
      </c>
      <c r="F229" t="s">
        <v>772</v>
      </c>
      <c r="G229">
        <v>191</v>
      </c>
      <c r="H229">
        <v>45</v>
      </c>
      <c r="I229">
        <v>20063</v>
      </c>
      <c r="J229">
        <v>7.0027923211169201</v>
      </c>
      <c r="K229">
        <v>1</v>
      </c>
      <c r="L229">
        <v>0.99978240095895599</v>
      </c>
      <c r="M229">
        <v>64.527064116600101</v>
      </c>
    </row>
    <row r="230" spans="1:13" x14ac:dyDescent="0.2">
      <c r="A230" t="s">
        <v>425</v>
      </c>
      <c r="B230" t="s">
        <v>777</v>
      </c>
      <c r="C230">
        <v>4</v>
      </c>
      <c r="D230">
        <v>2.0512820512820502</v>
      </c>
      <c r="E230">
        <v>0.13907811030203801</v>
      </c>
      <c r="F230" t="s">
        <v>778</v>
      </c>
      <c r="G230">
        <v>180</v>
      </c>
      <c r="H230">
        <v>121</v>
      </c>
      <c r="I230">
        <v>16792</v>
      </c>
      <c r="J230">
        <v>3.0839302112029299</v>
      </c>
      <c r="K230">
        <v>1</v>
      </c>
      <c r="L230">
        <v>0.90540727473418603</v>
      </c>
      <c r="M230">
        <v>91.578834198776903</v>
      </c>
    </row>
    <row r="231" spans="1:13" x14ac:dyDescent="0.2">
      <c r="A231" t="s">
        <v>434</v>
      </c>
      <c r="B231" t="s">
        <v>779</v>
      </c>
      <c r="C231">
        <v>3</v>
      </c>
      <c r="D231">
        <v>1.5384615384615301</v>
      </c>
      <c r="E231">
        <v>0.188519654621321</v>
      </c>
      <c r="F231" t="s">
        <v>772</v>
      </c>
      <c r="G231">
        <v>191</v>
      </c>
      <c r="H231">
        <v>86</v>
      </c>
      <c r="I231">
        <v>20581</v>
      </c>
      <c r="J231">
        <v>3.7588579081943201</v>
      </c>
      <c r="K231">
        <v>1</v>
      </c>
      <c r="L231">
        <v>0.78813208984244199</v>
      </c>
      <c r="M231">
        <v>93.481245016037704</v>
      </c>
    </row>
    <row r="232" spans="1:13" x14ac:dyDescent="0.2">
      <c r="A232" t="s">
        <v>438</v>
      </c>
      <c r="B232" t="s">
        <v>780</v>
      </c>
      <c r="C232">
        <v>3</v>
      </c>
      <c r="D232">
        <v>1.5384615384615301</v>
      </c>
      <c r="E232">
        <v>0.28120536741781299</v>
      </c>
      <c r="F232" t="s">
        <v>772</v>
      </c>
      <c r="G232">
        <v>183</v>
      </c>
      <c r="H232">
        <v>97</v>
      </c>
      <c r="I232">
        <v>16881</v>
      </c>
      <c r="J232">
        <v>2.8529660300828099</v>
      </c>
      <c r="K232">
        <v>1</v>
      </c>
      <c r="L232">
        <v>0.98116175675055095</v>
      </c>
      <c r="M232">
        <v>99.014991005328994</v>
      </c>
    </row>
    <row r="233" spans="1:13" x14ac:dyDescent="0.2">
      <c r="A233" t="s">
        <v>434</v>
      </c>
      <c r="B233" t="s">
        <v>781</v>
      </c>
      <c r="C233">
        <v>3</v>
      </c>
      <c r="D233">
        <v>1.5384615384615301</v>
      </c>
      <c r="E233">
        <v>0.31770889818464099</v>
      </c>
      <c r="F233" t="s">
        <v>772</v>
      </c>
      <c r="G233">
        <v>191</v>
      </c>
      <c r="H233">
        <v>124</v>
      </c>
      <c r="I233">
        <v>20581</v>
      </c>
      <c r="J233">
        <v>2.6069498395541202</v>
      </c>
      <c r="K233">
        <v>1</v>
      </c>
      <c r="L233">
        <v>0.88476937659444899</v>
      </c>
      <c r="M233">
        <v>99.324223431087603</v>
      </c>
    </row>
    <row r="235" spans="1:13" x14ac:dyDescent="0.2">
      <c r="A235" t="s">
        <v>782</v>
      </c>
      <c r="B235" t="s">
        <v>783</v>
      </c>
    </row>
    <row r="236" spans="1:13" x14ac:dyDescent="0.2">
      <c r="A236" t="s">
        <v>412</v>
      </c>
      <c r="B236" t="s">
        <v>413</v>
      </c>
      <c r="C236" t="s">
        <v>414</v>
      </c>
      <c r="D236" t="s">
        <v>415</v>
      </c>
      <c r="E236" t="s">
        <v>416</v>
      </c>
      <c r="F236" t="s">
        <v>417</v>
      </c>
      <c r="G236" t="s">
        <v>418</v>
      </c>
      <c r="H236" t="s">
        <v>419</v>
      </c>
      <c r="I236" t="s">
        <v>420</v>
      </c>
      <c r="J236" t="s">
        <v>421</v>
      </c>
      <c r="K236" t="s">
        <v>422</v>
      </c>
      <c r="L236" t="s">
        <v>423</v>
      </c>
      <c r="M236" t="s">
        <v>424</v>
      </c>
    </row>
    <row r="237" spans="1:13" x14ac:dyDescent="0.2">
      <c r="A237" t="s">
        <v>573</v>
      </c>
      <c r="B237" t="s">
        <v>784</v>
      </c>
      <c r="C237">
        <v>3</v>
      </c>
      <c r="D237">
        <v>1.5384615384615301</v>
      </c>
      <c r="E237">
        <v>4.3973075475205597E-2</v>
      </c>
      <c r="F237" t="s">
        <v>785</v>
      </c>
      <c r="G237">
        <v>38</v>
      </c>
      <c r="H237">
        <v>15</v>
      </c>
      <c r="I237">
        <v>1625</v>
      </c>
      <c r="J237">
        <v>8.5526315789473593</v>
      </c>
      <c r="K237">
        <v>0.98780808015739796</v>
      </c>
      <c r="L237">
        <v>0.42355349242787599</v>
      </c>
      <c r="M237">
        <v>39.178649538013701</v>
      </c>
    </row>
    <row r="238" spans="1:13" x14ac:dyDescent="0.2">
      <c r="A238" t="s">
        <v>573</v>
      </c>
      <c r="B238" t="s">
        <v>786</v>
      </c>
      <c r="C238">
        <v>3</v>
      </c>
      <c r="D238">
        <v>1.5384615384615301</v>
      </c>
      <c r="E238">
        <v>0.139631261722207</v>
      </c>
      <c r="F238" t="s">
        <v>785</v>
      </c>
      <c r="G238">
        <v>38</v>
      </c>
      <c r="H238">
        <v>29</v>
      </c>
      <c r="I238">
        <v>1625</v>
      </c>
      <c r="J238">
        <v>4.4237749546279401</v>
      </c>
      <c r="K238">
        <v>0.99999960272344401</v>
      </c>
      <c r="L238">
        <v>0.70718651194944804</v>
      </c>
      <c r="M238">
        <v>81.041636201626005</v>
      </c>
    </row>
    <row r="239" spans="1:13" x14ac:dyDescent="0.2">
      <c r="A239" t="s">
        <v>441</v>
      </c>
      <c r="B239" t="s">
        <v>787</v>
      </c>
      <c r="C239">
        <v>7</v>
      </c>
      <c r="D239">
        <v>3.5897435897435801</v>
      </c>
      <c r="E239">
        <v>0.16922736632059901</v>
      </c>
      <c r="F239" t="s">
        <v>788</v>
      </c>
      <c r="G239">
        <v>113</v>
      </c>
      <c r="H239">
        <v>230</v>
      </c>
      <c r="I239">
        <v>6910</v>
      </c>
      <c r="J239">
        <v>1.8611004232396999</v>
      </c>
      <c r="K239">
        <v>0.999999999999999</v>
      </c>
      <c r="L239">
        <v>0.60425912430676398</v>
      </c>
      <c r="M239">
        <v>90.114981438125398</v>
      </c>
    </row>
    <row r="241" spans="1:13" x14ac:dyDescent="0.2">
      <c r="A241" t="s">
        <v>789</v>
      </c>
      <c r="B241" t="s">
        <v>790</v>
      </c>
    </row>
    <row r="242" spans="1:13" x14ac:dyDescent="0.2">
      <c r="A242" t="s">
        <v>412</v>
      </c>
      <c r="B242" t="s">
        <v>413</v>
      </c>
      <c r="C242" t="s">
        <v>414</v>
      </c>
      <c r="D242" t="s">
        <v>415</v>
      </c>
      <c r="E242" t="s">
        <v>416</v>
      </c>
      <c r="F242" t="s">
        <v>417</v>
      </c>
      <c r="G242" t="s">
        <v>418</v>
      </c>
      <c r="H242" t="s">
        <v>419</v>
      </c>
      <c r="I242" t="s">
        <v>420</v>
      </c>
      <c r="J242" t="s">
        <v>421</v>
      </c>
      <c r="K242" t="s">
        <v>422</v>
      </c>
      <c r="L242" t="s">
        <v>423</v>
      </c>
      <c r="M242" t="s">
        <v>424</v>
      </c>
    </row>
    <row r="243" spans="1:13" x14ac:dyDescent="0.2">
      <c r="A243" t="s">
        <v>441</v>
      </c>
      <c r="B243" t="s">
        <v>703</v>
      </c>
      <c r="C243">
        <v>5</v>
      </c>
      <c r="D243">
        <v>2.5641025641025599</v>
      </c>
      <c r="E243">
        <v>4.04071597103327E-2</v>
      </c>
      <c r="F243" t="s">
        <v>704</v>
      </c>
      <c r="G243">
        <v>113</v>
      </c>
      <c r="H243">
        <v>80</v>
      </c>
      <c r="I243">
        <v>6910</v>
      </c>
      <c r="J243">
        <v>3.8219026548672499</v>
      </c>
      <c r="K243">
        <v>0.99967865999540295</v>
      </c>
      <c r="L243">
        <v>0.30621377536380601</v>
      </c>
      <c r="M243">
        <v>40.240064586933798</v>
      </c>
    </row>
    <row r="244" spans="1:13" x14ac:dyDescent="0.2">
      <c r="A244" t="s">
        <v>441</v>
      </c>
      <c r="B244" t="s">
        <v>791</v>
      </c>
      <c r="C244">
        <v>4</v>
      </c>
      <c r="D244">
        <v>2.0512820512820502</v>
      </c>
      <c r="E244">
        <v>0.11800090087496599</v>
      </c>
      <c r="F244" t="s">
        <v>792</v>
      </c>
      <c r="G244">
        <v>113</v>
      </c>
      <c r="H244">
        <v>74</v>
      </c>
      <c r="I244">
        <v>6910</v>
      </c>
      <c r="J244">
        <v>3.30542932312843</v>
      </c>
      <c r="K244">
        <v>0.99999999997675704</v>
      </c>
      <c r="L244">
        <v>0.52382532841393104</v>
      </c>
      <c r="M244">
        <v>79.139056487684897</v>
      </c>
    </row>
    <row r="245" spans="1:13" x14ac:dyDescent="0.2">
      <c r="A245" t="s">
        <v>444</v>
      </c>
      <c r="B245" t="s">
        <v>793</v>
      </c>
      <c r="C245">
        <v>6</v>
      </c>
      <c r="D245">
        <v>3.07692307692307</v>
      </c>
      <c r="E245">
        <v>0.66334091265531703</v>
      </c>
      <c r="F245" t="s">
        <v>794</v>
      </c>
      <c r="G245">
        <v>184</v>
      </c>
      <c r="H245">
        <v>558</v>
      </c>
      <c r="I245">
        <v>18224</v>
      </c>
      <c r="J245">
        <v>1.0649836372136501</v>
      </c>
      <c r="K245">
        <v>1</v>
      </c>
      <c r="L245">
        <v>0.98900444563610002</v>
      </c>
      <c r="M245">
        <v>99.999885349846195</v>
      </c>
    </row>
    <row r="247" spans="1:13" x14ac:dyDescent="0.2">
      <c r="A247" t="s">
        <v>795</v>
      </c>
      <c r="B247" t="s">
        <v>796</v>
      </c>
    </row>
    <row r="248" spans="1:13" x14ac:dyDescent="0.2">
      <c r="A248" t="s">
        <v>412</v>
      </c>
      <c r="B248" t="s">
        <v>413</v>
      </c>
      <c r="C248" t="s">
        <v>414</v>
      </c>
      <c r="D248" t="s">
        <v>415</v>
      </c>
      <c r="E248" t="s">
        <v>416</v>
      </c>
      <c r="F248" t="s">
        <v>417</v>
      </c>
      <c r="G248" t="s">
        <v>418</v>
      </c>
      <c r="H248" t="s">
        <v>419</v>
      </c>
      <c r="I248" t="s">
        <v>420</v>
      </c>
      <c r="J248" t="s">
        <v>421</v>
      </c>
      <c r="K248" t="s">
        <v>422</v>
      </c>
      <c r="L248" t="s">
        <v>423</v>
      </c>
      <c r="M248" t="s">
        <v>424</v>
      </c>
    </row>
    <row r="249" spans="1:13" x14ac:dyDescent="0.2">
      <c r="A249" t="s">
        <v>425</v>
      </c>
      <c r="B249" t="s">
        <v>797</v>
      </c>
      <c r="C249">
        <v>3</v>
      </c>
      <c r="D249">
        <v>1.5384615384615301</v>
      </c>
      <c r="E249">
        <v>1.22922099522246E-2</v>
      </c>
      <c r="F249" t="s">
        <v>798</v>
      </c>
      <c r="G249">
        <v>180</v>
      </c>
      <c r="H249">
        <v>16</v>
      </c>
      <c r="I249">
        <v>16792</v>
      </c>
      <c r="J249">
        <v>17.4916666666666</v>
      </c>
      <c r="K249">
        <v>0.99999997992708201</v>
      </c>
      <c r="L249">
        <v>0.32555444014655299</v>
      </c>
      <c r="M249">
        <v>18.483867680092398</v>
      </c>
    </row>
    <row r="250" spans="1:13" x14ac:dyDescent="0.2">
      <c r="A250" t="s">
        <v>425</v>
      </c>
      <c r="B250" t="s">
        <v>597</v>
      </c>
      <c r="C250">
        <v>6</v>
      </c>
      <c r="D250">
        <v>3.07692307692307</v>
      </c>
      <c r="E250">
        <v>1.39992242698936E-2</v>
      </c>
      <c r="F250" t="s">
        <v>598</v>
      </c>
      <c r="G250">
        <v>180</v>
      </c>
      <c r="H250">
        <v>133</v>
      </c>
      <c r="I250">
        <v>16792</v>
      </c>
      <c r="J250">
        <v>4.2085213032581397</v>
      </c>
      <c r="K250">
        <v>0.999999998316904</v>
      </c>
      <c r="L250">
        <v>0.343536477680838</v>
      </c>
      <c r="M250">
        <v>20.7807499970232</v>
      </c>
    </row>
    <row r="251" spans="1:13" x14ac:dyDescent="0.2">
      <c r="A251" t="s">
        <v>441</v>
      </c>
      <c r="B251" t="s">
        <v>617</v>
      </c>
      <c r="C251">
        <v>7</v>
      </c>
      <c r="D251">
        <v>3.5897435897435801</v>
      </c>
      <c r="E251">
        <v>8.7630214799764794E-2</v>
      </c>
      <c r="F251" t="s">
        <v>618</v>
      </c>
      <c r="G251">
        <v>113</v>
      </c>
      <c r="H251">
        <v>190</v>
      </c>
      <c r="I251">
        <v>6910</v>
      </c>
      <c r="J251">
        <v>2.2529110386585902</v>
      </c>
      <c r="K251">
        <v>0.99999998288706804</v>
      </c>
      <c r="L251">
        <v>0.47201847175162198</v>
      </c>
      <c r="M251">
        <v>68.168760877962299</v>
      </c>
    </row>
    <row r="252" spans="1:13" x14ac:dyDescent="0.2">
      <c r="A252" t="s">
        <v>540</v>
      </c>
      <c r="B252" t="s">
        <v>799</v>
      </c>
      <c r="C252">
        <v>4</v>
      </c>
      <c r="D252">
        <v>2.0512820512820502</v>
      </c>
      <c r="E252">
        <v>0.15202371409455201</v>
      </c>
      <c r="F252" t="s">
        <v>800</v>
      </c>
      <c r="G252">
        <v>191</v>
      </c>
      <c r="H252">
        <v>142</v>
      </c>
      <c r="I252">
        <v>20063</v>
      </c>
      <c r="J252">
        <v>2.9589263328662998</v>
      </c>
      <c r="K252">
        <v>1</v>
      </c>
      <c r="L252">
        <v>0.99995035668205701</v>
      </c>
      <c r="M252">
        <v>91.249347271461801</v>
      </c>
    </row>
    <row r="253" spans="1:13" x14ac:dyDescent="0.2">
      <c r="A253" t="s">
        <v>468</v>
      </c>
      <c r="B253" t="s">
        <v>801</v>
      </c>
      <c r="C253">
        <v>5</v>
      </c>
      <c r="D253">
        <v>2.5641025641025599</v>
      </c>
      <c r="E253">
        <v>0.168873759218898</v>
      </c>
      <c r="F253" t="s">
        <v>802</v>
      </c>
      <c r="G253">
        <v>88</v>
      </c>
      <c r="H253">
        <v>249</v>
      </c>
      <c r="I253">
        <v>10057</v>
      </c>
      <c r="J253">
        <v>2.29486126323475</v>
      </c>
      <c r="K253">
        <v>0.99999999230220304</v>
      </c>
      <c r="L253">
        <v>0.99063319225350199</v>
      </c>
      <c r="M253">
        <v>87.215443128728396</v>
      </c>
    </row>
    <row r="254" spans="1:13" x14ac:dyDescent="0.2">
      <c r="A254" t="s">
        <v>540</v>
      </c>
      <c r="B254" t="s">
        <v>803</v>
      </c>
      <c r="C254">
        <v>4</v>
      </c>
      <c r="D254">
        <v>2.0512820512820502</v>
      </c>
      <c r="E254">
        <v>0.218288387691146</v>
      </c>
      <c r="F254" t="s">
        <v>800</v>
      </c>
      <c r="G254">
        <v>191</v>
      </c>
      <c r="H254">
        <v>170</v>
      </c>
      <c r="I254">
        <v>20063</v>
      </c>
      <c r="J254">
        <v>2.4715737603942101</v>
      </c>
      <c r="K254">
        <v>1</v>
      </c>
      <c r="L254">
        <v>0.99999856631695905</v>
      </c>
      <c r="M254">
        <v>97.3696192785291</v>
      </c>
    </row>
    <row r="255" spans="1:13" x14ac:dyDescent="0.2">
      <c r="A255" t="s">
        <v>434</v>
      </c>
      <c r="B255" t="s">
        <v>804</v>
      </c>
      <c r="C255">
        <v>5</v>
      </c>
      <c r="D255">
        <v>2.5641025641025599</v>
      </c>
      <c r="E255">
        <v>0.227701935350547</v>
      </c>
      <c r="F255" t="s">
        <v>802</v>
      </c>
      <c r="G255">
        <v>191</v>
      </c>
      <c r="H255">
        <v>264</v>
      </c>
      <c r="I255">
        <v>20581</v>
      </c>
      <c r="J255">
        <v>2.0407940663176198</v>
      </c>
      <c r="K255">
        <v>1</v>
      </c>
      <c r="L255">
        <v>0.82139251982060701</v>
      </c>
      <c r="M255">
        <v>96.5862874046814</v>
      </c>
    </row>
    <row r="256" spans="1:13" x14ac:dyDescent="0.2">
      <c r="A256" t="s">
        <v>464</v>
      </c>
      <c r="B256" t="s">
        <v>805</v>
      </c>
      <c r="C256">
        <v>5</v>
      </c>
      <c r="D256">
        <v>2.5641025641025599</v>
      </c>
      <c r="E256">
        <v>0.244575215270525</v>
      </c>
      <c r="F256" t="s">
        <v>802</v>
      </c>
      <c r="G256">
        <v>185</v>
      </c>
      <c r="H256">
        <v>255</v>
      </c>
      <c r="I256">
        <v>18559</v>
      </c>
      <c r="J256">
        <v>1.9670376258611499</v>
      </c>
      <c r="K256">
        <v>1</v>
      </c>
      <c r="L256">
        <v>0.99991000700742605</v>
      </c>
      <c r="M256">
        <v>98.164272747624693</v>
      </c>
    </row>
    <row r="257" spans="1:13" x14ac:dyDescent="0.2">
      <c r="A257" t="s">
        <v>464</v>
      </c>
      <c r="B257" t="s">
        <v>806</v>
      </c>
      <c r="C257">
        <v>5</v>
      </c>
      <c r="D257">
        <v>2.5641025641025599</v>
      </c>
      <c r="E257">
        <v>0.26714817717662798</v>
      </c>
      <c r="F257" t="s">
        <v>802</v>
      </c>
      <c r="G257">
        <v>185</v>
      </c>
      <c r="H257">
        <v>265</v>
      </c>
      <c r="I257">
        <v>18559</v>
      </c>
      <c r="J257">
        <v>1.89280979092299</v>
      </c>
      <c r="K257">
        <v>1</v>
      </c>
      <c r="L257">
        <v>0.999934611504537</v>
      </c>
      <c r="M257">
        <v>98.808707238287496</v>
      </c>
    </row>
    <row r="258" spans="1:13" x14ac:dyDescent="0.2">
      <c r="A258" t="s">
        <v>540</v>
      </c>
      <c r="B258" t="s">
        <v>807</v>
      </c>
      <c r="C258">
        <v>4</v>
      </c>
      <c r="D258">
        <v>2.0512820512820502</v>
      </c>
      <c r="E258">
        <v>0.31220932404327401</v>
      </c>
      <c r="F258" t="s">
        <v>800</v>
      </c>
      <c r="G258">
        <v>191</v>
      </c>
      <c r="H258">
        <v>207</v>
      </c>
      <c r="I258">
        <v>20063</v>
      </c>
      <c r="J258">
        <v>2.02979487568606</v>
      </c>
      <c r="K258">
        <v>1</v>
      </c>
      <c r="L258">
        <v>0.99999989474797002</v>
      </c>
      <c r="M258">
        <v>99.602986655113895</v>
      </c>
    </row>
    <row r="259" spans="1:13" x14ac:dyDescent="0.2">
      <c r="A259" t="s">
        <v>540</v>
      </c>
      <c r="B259" t="s">
        <v>808</v>
      </c>
      <c r="C259">
        <v>4</v>
      </c>
      <c r="D259">
        <v>2.0512820512820502</v>
      </c>
      <c r="E259">
        <v>0.40784264137360998</v>
      </c>
      <c r="F259" t="s">
        <v>800</v>
      </c>
      <c r="G259">
        <v>191</v>
      </c>
      <c r="H259">
        <v>244</v>
      </c>
      <c r="I259">
        <v>20063</v>
      </c>
      <c r="J259">
        <v>1.72199811175006</v>
      </c>
      <c r="K259">
        <v>1</v>
      </c>
      <c r="L259">
        <v>0.99999999716750099</v>
      </c>
      <c r="M259">
        <v>99.956518699997503</v>
      </c>
    </row>
    <row r="260" spans="1:13" x14ac:dyDescent="0.2">
      <c r="A260" t="s">
        <v>540</v>
      </c>
      <c r="B260" t="s">
        <v>809</v>
      </c>
      <c r="C260">
        <v>4</v>
      </c>
      <c r="D260">
        <v>2.0512820512820502</v>
      </c>
      <c r="E260">
        <v>0.409634290914551</v>
      </c>
      <c r="F260" t="s">
        <v>800</v>
      </c>
      <c r="G260">
        <v>191</v>
      </c>
      <c r="H260">
        <v>245</v>
      </c>
      <c r="I260">
        <v>20063</v>
      </c>
      <c r="J260">
        <v>1.71496954802863</v>
      </c>
      <c r="K260">
        <v>1</v>
      </c>
      <c r="L260">
        <v>0.99999999190049305</v>
      </c>
      <c r="M260">
        <v>99.958422184521794</v>
      </c>
    </row>
    <row r="261" spans="1:13" x14ac:dyDescent="0.2">
      <c r="A261" t="s">
        <v>441</v>
      </c>
      <c r="B261" t="s">
        <v>810</v>
      </c>
      <c r="C261">
        <v>5</v>
      </c>
      <c r="D261">
        <v>2.5641025641025599</v>
      </c>
      <c r="E261">
        <v>0.42627375380620602</v>
      </c>
      <c r="F261" t="s">
        <v>811</v>
      </c>
      <c r="G261">
        <v>113</v>
      </c>
      <c r="H261">
        <v>205</v>
      </c>
      <c r="I261">
        <v>6910</v>
      </c>
      <c r="J261">
        <v>1.49147420677746</v>
      </c>
      <c r="K261">
        <v>1</v>
      </c>
      <c r="L261">
        <v>0.84556397291685104</v>
      </c>
      <c r="M261">
        <v>99.902690562138304</v>
      </c>
    </row>
    <row r="262" spans="1:13" x14ac:dyDescent="0.2">
      <c r="A262" t="s">
        <v>441</v>
      </c>
      <c r="B262" t="s">
        <v>649</v>
      </c>
      <c r="C262">
        <v>5</v>
      </c>
      <c r="D262">
        <v>2.5641025641025599</v>
      </c>
      <c r="E262">
        <v>0.60097107078373202</v>
      </c>
      <c r="F262" t="s">
        <v>650</v>
      </c>
      <c r="G262">
        <v>113</v>
      </c>
      <c r="H262">
        <v>256</v>
      </c>
      <c r="I262">
        <v>6910</v>
      </c>
      <c r="J262">
        <v>1.1943445796460099</v>
      </c>
      <c r="K262">
        <v>1</v>
      </c>
      <c r="L262">
        <v>0.93646498331772898</v>
      </c>
      <c r="M262">
        <v>99.998953495434094</v>
      </c>
    </row>
    <row r="264" spans="1:13" x14ac:dyDescent="0.2">
      <c r="A264" t="s">
        <v>812</v>
      </c>
      <c r="B264" t="s">
        <v>813</v>
      </c>
    </row>
    <row r="265" spans="1:13" x14ac:dyDescent="0.2">
      <c r="A265" t="s">
        <v>412</v>
      </c>
      <c r="B265" t="s">
        <v>413</v>
      </c>
      <c r="C265" t="s">
        <v>414</v>
      </c>
      <c r="D265" t="s">
        <v>415</v>
      </c>
      <c r="E265" t="s">
        <v>416</v>
      </c>
      <c r="F265" t="s">
        <v>417</v>
      </c>
      <c r="G265" t="s">
        <v>418</v>
      </c>
      <c r="H265" t="s">
        <v>419</v>
      </c>
      <c r="I265" t="s">
        <v>420</v>
      </c>
      <c r="J265" t="s">
        <v>421</v>
      </c>
      <c r="K265" t="s">
        <v>422</v>
      </c>
      <c r="L265" t="s">
        <v>423</v>
      </c>
      <c r="M265" t="s">
        <v>424</v>
      </c>
    </row>
    <row r="266" spans="1:13" x14ac:dyDescent="0.2">
      <c r="A266" t="s">
        <v>434</v>
      </c>
      <c r="B266" t="s">
        <v>814</v>
      </c>
      <c r="C266">
        <v>17</v>
      </c>
      <c r="D266">
        <v>8.7179487179487101</v>
      </c>
      <c r="E266">
        <v>5.5086925504368597E-2</v>
      </c>
      <c r="F266" t="s">
        <v>815</v>
      </c>
      <c r="G266">
        <v>191</v>
      </c>
      <c r="H266">
        <v>1119</v>
      </c>
      <c r="I266">
        <v>20581</v>
      </c>
      <c r="J266">
        <v>1.6370122912660401</v>
      </c>
      <c r="K266">
        <v>0.99999960016285006</v>
      </c>
      <c r="L266">
        <v>0.45873269115301202</v>
      </c>
      <c r="M266">
        <v>52.319064432727998</v>
      </c>
    </row>
    <row r="267" spans="1:13" x14ac:dyDescent="0.2">
      <c r="A267" t="s">
        <v>441</v>
      </c>
      <c r="B267" t="s">
        <v>681</v>
      </c>
      <c r="C267">
        <v>7</v>
      </c>
      <c r="D267">
        <v>3.5897435897435801</v>
      </c>
      <c r="E267">
        <v>9.1057907694358897E-2</v>
      </c>
      <c r="F267" t="s">
        <v>682</v>
      </c>
      <c r="G267">
        <v>113</v>
      </c>
      <c r="H267">
        <v>192</v>
      </c>
      <c r="I267">
        <v>6910</v>
      </c>
      <c r="J267">
        <v>2.2294432153392298</v>
      </c>
      <c r="K267">
        <v>0.99999999178585997</v>
      </c>
      <c r="L267">
        <v>0.47375038016491999</v>
      </c>
      <c r="M267">
        <v>69.629670507617803</v>
      </c>
    </row>
    <row r="268" spans="1:13" x14ac:dyDescent="0.2">
      <c r="A268" t="s">
        <v>444</v>
      </c>
      <c r="B268" t="s">
        <v>685</v>
      </c>
      <c r="C268">
        <v>8</v>
      </c>
      <c r="D268">
        <v>4.1025641025641004</v>
      </c>
      <c r="E268">
        <v>0.15645272862899601</v>
      </c>
      <c r="F268" t="s">
        <v>686</v>
      </c>
      <c r="G268">
        <v>184</v>
      </c>
      <c r="H268">
        <v>441</v>
      </c>
      <c r="I268">
        <v>18224</v>
      </c>
      <c r="J268">
        <v>1.79670708863255</v>
      </c>
      <c r="K268">
        <v>0.999999999999999</v>
      </c>
      <c r="L268">
        <v>0.76285777737125404</v>
      </c>
      <c r="M268">
        <v>88.207644701314607</v>
      </c>
    </row>
    <row r="269" spans="1:13" x14ac:dyDescent="0.2">
      <c r="A269" t="s">
        <v>434</v>
      </c>
      <c r="B269" t="s">
        <v>816</v>
      </c>
      <c r="C269">
        <v>7</v>
      </c>
      <c r="D269">
        <v>3.5897435897435801</v>
      </c>
      <c r="E269">
        <v>0.37476400014792999</v>
      </c>
      <c r="F269" t="s">
        <v>817</v>
      </c>
      <c r="G269">
        <v>191</v>
      </c>
      <c r="H269">
        <v>536</v>
      </c>
      <c r="I269">
        <v>20581</v>
      </c>
      <c r="J269">
        <v>1.4072341173712499</v>
      </c>
      <c r="K269">
        <v>1</v>
      </c>
      <c r="L269">
        <v>0.91301814314112295</v>
      </c>
      <c r="M269">
        <v>99.784189542474294</v>
      </c>
    </row>
    <row r="270" spans="1:13" x14ac:dyDescent="0.2">
      <c r="A270" t="s">
        <v>540</v>
      </c>
      <c r="B270" t="s">
        <v>818</v>
      </c>
      <c r="C270">
        <v>6</v>
      </c>
      <c r="D270">
        <v>3.07692307692307</v>
      </c>
      <c r="E270">
        <v>0.48504453596188302</v>
      </c>
      <c r="F270" t="s">
        <v>819</v>
      </c>
      <c r="G270">
        <v>191</v>
      </c>
      <c r="H270">
        <v>482</v>
      </c>
      <c r="I270">
        <v>20063</v>
      </c>
      <c r="J270">
        <v>1.3075753296691299</v>
      </c>
      <c r="K270">
        <v>1</v>
      </c>
      <c r="L270">
        <v>0.99999997059533896</v>
      </c>
      <c r="M270">
        <v>99.9944781347196</v>
      </c>
    </row>
    <row r="272" spans="1:13" x14ac:dyDescent="0.2">
      <c r="A272" t="s">
        <v>820</v>
      </c>
      <c r="B272" t="s">
        <v>821</v>
      </c>
    </row>
    <row r="273" spans="1:13" x14ac:dyDescent="0.2">
      <c r="A273" t="s">
        <v>412</v>
      </c>
      <c r="B273" t="s">
        <v>413</v>
      </c>
      <c r="C273" t="s">
        <v>414</v>
      </c>
      <c r="D273" t="s">
        <v>415</v>
      </c>
      <c r="E273" t="s">
        <v>416</v>
      </c>
      <c r="F273" t="s">
        <v>417</v>
      </c>
      <c r="G273" t="s">
        <v>418</v>
      </c>
      <c r="H273" t="s">
        <v>419</v>
      </c>
      <c r="I273" t="s">
        <v>420</v>
      </c>
      <c r="J273" t="s">
        <v>421</v>
      </c>
      <c r="K273" t="s">
        <v>422</v>
      </c>
      <c r="L273" t="s">
        <v>423</v>
      </c>
      <c r="M273" t="s">
        <v>424</v>
      </c>
    </row>
    <row r="274" spans="1:13" x14ac:dyDescent="0.2">
      <c r="A274" t="s">
        <v>434</v>
      </c>
      <c r="B274" t="s">
        <v>822</v>
      </c>
      <c r="C274">
        <v>3</v>
      </c>
      <c r="D274">
        <v>1.5384615384615301</v>
      </c>
      <c r="E274">
        <v>0.21879709055948399</v>
      </c>
      <c r="F274" t="s">
        <v>823</v>
      </c>
      <c r="G274">
        <v>191</v>
      </c>
      <c r="H274">
        <v>95</v>
      </c>
      <c r="I274">
        <v>20581</v>
      </c>
      <c r="J274">
        <v>3.4027555800495999</v>
      </c>
      <c r="K274">
        <v>1</v>
      </c>
      <c r="L274">
        <v>0.82362026320361303</v>
      </c>
      <c r="M274">
        <v>96.034420358717398</v>
      </c>
    </row>
    <row r="275" spans="1:13" x14ac:dyDescent="0.2">
      <c r="A275" t="s">
        <v>434</v>
      </c>
      <c r="B275" t="s">
        <v>824</v>
      </c>
      <c r="C275">
        <v>3</v>
      </c>
      <c r="D275">
        <v>1.5384615384615301</v>
      </c>
      <c r="E275">
        <v>0.263130336823581</v>
      </c>
      <c r="F275" t="s">
        <v>823</v>
      </c>
      <c r="G275">
        <v>191</v>
      </c>
      <c r="H275">
        <v>108</v>
      </c>
      <c r="I275">
        <v>20581</v>
      </c>
      <c r="J275">
        <v>2.9931646305991801</v>
      </c>
      <c r="K275">
        <v>1</v>
      </c>
      <c r="L275">
        <v>0.83541151211824605</v>
      </c>
      <c r="M275">
        <v>98.152214196517406</v>
      </c>
    </row>
    <row r="276" spans="1:13" x14ac:dyDescent="0.2">
      <c r="A276" t="s">
        <v>425</v>
      </c>
      <c r="B276" t="s">
        <v>825</v>
      </c>
      <c r="C276">
        <v>3</v>
      </c>
      <c r="D276">
        <v>1.5384615384615301</v>
      </c>
      <c r="E276">
        <v>0.45960368317773698</v>
      </c>
      <c r="F276" t="s">
        <v>823</v>
      </c>
      <c r="G276">
        <v>180</v>
      </c>
      <c r="H276">
        <v>145</v>
      </c>
      <c r="I276">
        <v>16792</v>
      </c>
      <c r="J276">
        <v>1.9301149425287301</v>
      </c>
      <c r="K276">
        <v>1</v>
      </c>
      <c r="L276">
        <v>0.99854523978625398</v>
      </c>
      <c r="M276">
        <v>99.996167628213797</v>
      </c>
    </row>
    <row r="278" spans="1:13" x14ac:dyDescent="0.2">
      <c r="A278" t="s">
        <v>826</v>
      </c>
      <c r="B278" t="s">
        <v>827</v>
      </c>
    </row>
    <row r="279" spans="1:13" x14ac:dyDescent="0.2">
      <c r="A279" t="s">
        <v>412</v>
      </c>
      <c r="B279" t="s">
        <v>413</v>
      </c>
      <c r="C279" t="s">
        <v>414</v>
      </c>
      <c r="D279" t="s">
        <v>415</v>
      </c>
      <c r="E279" t="s">
        <v>416</v>
      </c>
      <c r="F279" t="s">
        <v>417</v>
      </c>
      <c r="G279" t="s">
        <v>418</v>
      </c>
      <c r="H279" t="s">
        <v>419</v>
      </c>
      <c r="I279" t="s">
        <v>420</v>
      </c>
      <c r="J279" t="s">
        <v>421</v>
      </c>
      <c r="K279" t="s">
        <v>422</v>
      </c>
      <c r="L279" t="s">
        <v>423</v>
      </c>
      <c r="M279" t="s">
        <v>424</v>
      </c>
    </row>
    <row r="280" spans="1:13" x14ac:dyDescent="0.2">
      <c r="A280" t="s">
        <v>441</v>
      </c>
      <c r="B280" t="s">
        <v>828</v>
      </c>
      <c r="C280">
        <v>5</v>
      </c>
      <c r="D280">
        <v>2.5641025641025599</v>
      </c>
      <c r="E280">
        <v>0.191642647187131</v>
      </c>
      <c r="F280" t="s">
        <v>829</v>
      </c>
      <c r="G280">
        <v>113</v>
      </c>
      <c r="H280">
        <v>140</v>
      </c>
      <c r="I280">
        <v>6910</v>
      </c>
      <c r="J280">
        <v>2.1839443742098599</v>
      </c>
      <c r="K280">
        <v>1</v>
      </c>
      <c r="L280">
        <v>0.62759478565585702</v>
      </c>
      <c r="M280">
        <v>92.974025398281796</v>
      </c>
    </row>
    <row r="281" spans="1:13" x14ac:dyDescent="0.2">
      <c r="A281" t="s">
        <v>573</v>
      </c>
      <c r="B281" t="s">
        <v>830</v>
      </c>
      <c r="C281">
        <v>3</v>
      </c>
      <c r="D281">
        <v>1.5384615384615301</v>
      </c>
      <c r="E281">
        <v>0.20508146500711699</v>
      </c>
      <c r="F281" t="s">
        <v>831</v>
      </c>
      <c r="G281">
        <v>38</v>
      </c>
      <c r="H281">
        <v>37</v>
      </c>
      <c r="I281">
        <v>1625</v>
      </c>
      <c r="J281">
        <v>3.46728307254623</v>
      </c>
      <c r="K281">
        <v>0.99999999982954202</v>
      </c>
      <c r="L281">
        <v>0.79943351456012501</v>
      </c>
      <c r="M281">
        <v>92.095824959325995</v>
      </c>
    </row>
    <row r="282" spans="1:13" x14ac:dyDescent="0.2">
      <c r="A282" t="s">
        <v>425</v>
      </c>
      <c r="B282" t="s">
        <v>832</v>
      </c>
      <c r="C282">
        <v>4</v>
      </c>
      <c r="D282">
        <v>2.0512820512820502</v>
      </c>
      <c r="E282">
        <v>0.86809352405511797</v>
      </c>
      <c r="F282" t="s">
        <v>833</v>
      </c>
      <c r="G282">
        <v>180</v>
      </c>
      <c r="H282">
        <v>456</v>
      </c>
      <c r="I282">
        <v>16792</v>
      </c>
      <c r="J282">
        <v>0.81832358674463901</v>
      </c>
      <c r="K282">
        <v>1</v>
      </c>
      <c r="L282">
        <v>0.99999999552011098</v>
      </c>
      <c r="M282">
        <v>99.999999999999702</v>
      </c>
    </row>
    <row r="284" spans="1:13" x14ac:dyDescent="0.2">
      <c r="A284" t="s">
        <v>834</v>
      </c>
      <c r="B284" t="s">
        <v>835</v>
      </c>
    </row>
    <row r="285" spans="1:13" x14ac:dyDescent="0.2">
      <c r="A285" t="s">
        <v>412</v>
      </c>
      <c r="B285" t="s">
        <v>413</v>
      </c>
      <c r="C285" t="s">
        <v>414</v>
      </c>
      <c r="D285" t="s">
        <v>415</v>
      </c>
      <c r="E285" t="s">
        <v>416</v>
      </c>
      <c r="F285" t="s">
        <v>417</v>
      </c>
      <c r="G285" t="s">
        <v>418</v>
      </c>
      <c r="H285" t="s">
        <v>419</v>
      </c>
      <c r="I285" t="s">
        <v>420</v>
      </c>
      <c r="J285" t="s">
        <v>421</v>
      </c>
      <c r="K285" t="s">
        <v>422</v>
      </c>
      <c r="L285" t="s">
        <v>423</v>
      </c>
      <c r="M285" t="s">
        <v>424</v>
      </c>
    </row>
    <row r="286" spans="1:13" x14ac:dyDescent="0.2">
      <c r="A286" t="s">
        <v>438</v>
      </c>
      <c r="B286" t="s">
        <v>836</v>
      </c>
      <c r="C286">
        <v>3</v>
      </c>
      <c r="D286">
        <v>1.5384615384615301</v>
      </c>
      <c r="E286">
        <v>0.155299342791758</v>
      </c>
      <c r="F286" t="s">
        <v>837</v>
      </c>
      <c r="G286">
        <v>183</v>
      </c>
      <c r="H286">
        <v>65</v>
      </c>
      <c r="I286">
        <v>16881</v>
      </c>
      <c r="J286">
        <v>4.2575031525851097</v>
      </c>
      <c r="K286">
        <v>1</v>
      </c>
      <c r="L286">
        <v>0.92969614068421302</v>
      </c>
      <c r="M286">
        <v>90.573796337985499</v>
      </c>
    </row>
    <row r="287" spans="1:13" x14ac:dyDescent="0.2">
      <c r="A287" t="s">
        <v>464</v>
      </c>
      <c r="B287" t="s">
        <v>838</v>
      </c>
      <c r="C287">
        <v>4</v>
      </c>
      <c r="D287">
        <v>2.0512820512820502</v>
      </c>
      <c r="E287">
        <v>0.315895766750386</v>
      </c>
      <c r="F287" t="s">
        <v>839</v>
      </c>
      <c r="G287">
        <v>185</v>
      </c>
      <c r="H287">
        <v>199</v>
      </c>
      <c r="I287">
        <v>18559</v>
      </c>
      <c r="J287">
        <v>2.0164606817873101</v>
      </c>
      <c r="K287">
        <v>1</v>
      </c>
      <c r="L287">
        <v>0.99996908926265404</v>
      </c>
      <c r="M287">
        <v>99.553390249944997</v>
      </c>
    </row>
    <row r="288" spans="1:13" x14ac:dyDescent="0.2">
      <c r="A288" t="s">
        <v>464</v>
      </c>
      <c r="B288" t="s">
        <v>840</v>
      </c>
      <c r="C288">
        <v>4</v>
      </c>
      <c r="D288">
        <v>2.0512820512820502</v>
      </c>
      <c r="E288">
        <v>0.40198948320473699</v>
      </c>
      <c r="F288" t="s">
        <v>841</v>
      </c>
      <c r="G288">
        <v>185</v>
      </c>
      <c r="H288">
        <v>231</v>
      </c>
      <c r="I288">
        <v>18559</v>
      </c>
      <c r="J288">
        <v>1.7371241371241299</v>
      </c>
      <c r="K288">
        <v>1</v>
      </c>
      <c r="L288">
        <v>0.99999829531334805</v>
      </c>
      <c r="M288">
        <v>99.934334607893803</v>
      </c>
    </row>
    <row r="289" spans="1:13" x14ac:dyDescent="0.2">
      <c r="A289" t="s">
        <v>434</v>
      </c>
      <c r="B289" t="s">
        <v>842</v>
      </c>
      <c r="C289">
        <v>3</v>
      </c>
      <c r="D289">
        <v>1.5384615384615301</v>
      </c>
      <c r="E289">
        <v>0.64778844495394605</v>
      </c>
      <c r="F289" t="s">
        <v>837</v>
      </c>
      <c r="G289">
        <v>191</v>
      </c>
      <c r="H289">
        <v>238</v>
      </c>
      <c r="I289">
        <v>20581</v>
      </c>
      <c r="J289">
        <v>1.35824277354921</v>
      </c>
      <c r="K289">
        <v>1</v>
      </c>
      <c r="L289">
        <v>0.98256879532826003</v>
      </c>
      <c r="M289">
        <v>99.999880812931394</v>
      </c>
    </row>
    <row r="291" spans="1:13" x14ac:dyDescent="0.2">
      <c r="A291" t="s">
        <v>843</v>
      </c>
      <c r="B291" t="s">
        <v>844</v>
      </c>
    </row>
    <row r="292" spans="1:13" x14ac:dyDescent="0.2">
      <c r="A292" t="s">
        <v>412</v>
      </c>
      <c r="B292" t="s">
        <v>413</v>
      </c>
      <c r="C292" t="s">
        <v>414</v>
      </c>
      <c r="D292" t="s">
        <v>415</v>
      </c>
      <c r="E292" t="s">
        <v>416</v>
      </c>
      <c r="F292" t="s">
        <v>417</v>
      </c>
      <c r="G292" t="s">
        <v>418</v>
      </c>
      <c r="H292" t="s">
        <v>419</v>
      </c>
      <c r="I292" t="s">
        <v>420</v>
      </c>
      <c r="J292" t="s">
        <v>421</v>
      </c>
      <c r="K292" t="s">
        <v>422</v>
      </c>
      <c r="L292" t="s">
        <v>423</v>
      </c>
      <c r="M292" t="s">
        <v>424</v>
      </c>
    </row>
    <row r="293" spans="1:13" x14ac:dyDescent="0.2">
      <c r="A293" t="s">
        <v>434</v>
      </c>
      <c r="B293" t="s">
        <v>845</v>
      </c>
      <c r="C293">
        <v>11</v>
      </c>
      <c r="D293">
        <v>5.6410256410256396</v>
      </c>
      <c r="E293">
        <v>9.9776594112077802E-2</v>
      </c>
      <c r="F293" t="s">
        <v>846</v>
      </c>
      <c r="G293">
        <v>191</v>
      </c>
      <c r="H293">
        <v>680</v>
      </c>
      <c r="I293">
        <v>20581</v>
      </c>
      <c r="J293">
        <v>1.7430782260548101</v>
      </c>
      <c r="K293">
        <v>0.99999999999864697</v>
      </c>
      <c r="L293">
        <v>0.62320083414567395</v>
      </c>
      <c r="M293">
        <v>74.689036592801202</v>
      </c>
    </row>
    <row r="294" spans="1:13" x14ac:dyDescent="0.2">
      <c r="A294" t="s">
        <v>441</v>
      </c>
      <c r="B294" t="s">
        <v>847</v>
      </c>
      <c r="C294">
        <v>4</v>
      </c>
      <c r="D294">
        <v>2.0512820512820502</v>
      </c>
      <c r="E294">
        <v>0.38381718906243401</v>
      </c>
      <c r="F294" t="s">
        <v>848</v>
      </c>
      <c r="G294">
        <v>113</v>
      </c>
      <c r="H294">
        <v>137</v>
      </c>
      <c r="I294">
        <v>6910</v>
      </c>
      <c r="J294">
        <v>1.7854143789160899</v>
      </c>
      <c r="K294">
        <v>1</v>
      </c>
      <c r="L294">
        <v>0.82597248276922997</v>
      </c>
      <c r="M294">
        <v>99.762776725561196</v>
      </c>
    </row>
    <row r="295" spans="1:13" x14ac:dyDescent="0.2">
      <c r="A295" t="s">
        <v>425</v>
      </c>
      <c r="B295" t="s">
        <v>849</v>
      </c>
      <c r="C295">
        <v>5</v>
      </c>
      <c r="D295">
        <v>2.5641025641025599</v>
      </c>
      <c r="E295">
        <v>0.54156936909434505</v>
      </c>
      <c r="F295" t="s">
        <v>850</v>
      </c>
      <c r="G295">
        <v>180</v>
      </c>
      <c r="H295">
        <v>359</v>
      </c>
      <c r="I295">
        <v>16792</v>
      </c>
      <c r="J295">
        <v>1.2992881460848</v>
      </c>
      <c r="K295">
        <v>1</v>
      </c>
      <c r="L295">
        <v>0.999658890640027</v>
      </c>
      <c r="M295">
        <v>99.999747042259301</v>
      </c>
    </row>
    <row r="296" spans="1:13" x14ac:dyDescent="0.2">
      <c r="A296" t="s">
        <v>438</v>
      </c>
      <c r="B296" t="s">
        <v>851</v>
      </c>
      <c r="C296">
        <v>4</v>
      </c>
      <c r="D296">
        <v>2.0512820512820502</v>
      </c>
      <c r="E296">
        <v>0.69203993481550696</v>
      </c>
      <c r="F296" t="s">
        <v>852</v>
      </c>
      <c r="G296">
        <v>183</v>
      </c>
      <c r="H296">
        <v>329</v>
      </c>
      <c r="I296">
        <v>16881</v>
      </c>
      <c r="J296">
        <v>1.12153071901938</v>
      </c>
      <c r="K296">
        <v>1</v>
      </c>
      <c r="L296">
        <v>0.99992094566285505</v>
      </c>
      <c r="M296">
        <v>99.9999930434942</v>
      </c>
    </row>
    <row r="298" spans="1:13" x14ac:dyDescent="0.2">
      <c r="A298" t="s">
        <v>853</v>
      </c>
      <c r="B298" t="s">
        <v>854</v>
      </c>
    </row>
    <row r="299" spans="1:13" x14ac:dyDescent="0.2">
      <c r="A299" t="s">
        <v>412</v>
      </c>
      <c r="B299" t="s">
        <v>413</v>
      </c>
      <c r="C299" t="s">
        <v>414</v>
      </c>
      <c r="D299" t="s">
        <v>415</v>
      </c>
      <c r="E299" t="s">
        <v>416</v>
      </c>
      <c r="F299" t="s">
        <v>417</v>
      </c>
      <c r="G299" t="s">
        <v>418</v>
      </c>
      <c r="H299" t="s">
        <v>419</v>
      </c>
      <c r="I299" t="s">
        <v>420</v>
      </c>
      <c r="J299" t="s">
        <v>421</v>
      </c>
      <c r="K299" t="s">
        <v>422</v>
      </c>
      <c r="L299" t="s">
        <v>423</v>
      </c>
      <c r="M299" t="s">
        <v>424</v>
      </c>
    </row>
    <row r="300" spans="1:13" x14ac:dyDescent="0.2">
      <c r="A300" t="s">
        <v>425</v>
      </c>
      <c r="B300" t="s">
        <v>637</v>
      </c>
      <c r="C300">
        <v>4</v>
      </c>
      <c r="D300">
        <v>2.0512820512820502</v>
      </c>
      <c r="E300">
        <v>0.29559603350871599</v>
      </c>
      <c r="F300" t="s">
        <v>638</v>
      </c>
      <c r="G300">
        <v>180</v>
      </c>
      <c r="H300">
        <v>178</v>
      </c>
      <c r="I300">
        <v>16792</v>
      </c>
      <c r="J300">
        <v>2.096379525593</v>
      </c>
      <c r="K300">
        <v>1</v>
      </c>
      <c r="L300">
        <v>0.98681517442581701</v>
      </c>
      <c r="M300">
        <v>99.694169827902201</v>
      </c>
    </row>
    <row r="301" spans="1:13" x14ac:dyDescent="0.2">
      <c r="A301" t="s">
        <v>425</v>
      </c>
      <c r="B301" t="s">
        <v>855</v>
      </c>
      <c r="C301">
        <v>3</v>
      </c>
      <c r="D301">
        <v>1.5384615384615301</v>
      </c>
      <c r="E301">
        <v>0.308380242713096</v>
      </c>
      <c r="F301" t="s">
        <v>856</v>
      </c>
      <c r="G301">
        <v>180</v>
      </c>
      <c r="H301">
        <v>105</v>
      </c>
      <c r="I301">
        <v>16792</v>
      </c>
      <c r="J301">
        <v>2.6653968253968201</v>
      </c>
      <c r="K301">
        <v>1</v>
      </c>
      <c r="L301">
        <v>0.98820547561173999</v>
      </c>
      <c r="M301">
        <v>99.774032691445399</v>
      </c>
    </row>
    <row r="302" spans="1:13" x14ac:dyDescent="0.2">
      <c r="A302" t="s">
        <v>425</v>
      </c>
      <c r="B302" t="s">
        <v>857</v>
      </c>
      <c r="C302">
        <v>3</v>
      </c>
      <c r="D302">
        <v>1.5384615384615301</v>
      </c>
      <c r="E302">
        <v>0.47020474269024898</v>
      </c>
      <c r="F302" t="s">
        <v>856</v>
      </c>
      <c r="G302">
        <v>180</v>
      </c>
      <c r="H302">
        <v>148</v>
      </c>
      <c r="I302">
        <v>16792</v>
      </c>
      <c r="J302">
        <v>1.8909909909909901</v>
      </c>
      <c r="K302">
        <v>1</v>
      </c>
      <c r="L302">
        <v>0.99876122734702499</v>
      </c>
      <c r="M302">
        <v>99.997237552224504</v>
      </c>
    </row>
    <row r="304" spans="1:13" x14ac:dyDescent="0.2">
      <c r="A304" t="s">
        <v>858</v>
      </c>
      <c r="B304" t="s">
        <v>859</v>
      </c>
    </row>
    <row r="305" spans="1:13" x14ac:dyDescent="0.2">
      <c r="A305" t="s">
        <v>412</v>
      </c>
      <c r="B305" t="s">
        <v>413</v>
      </c>
      <c r="C305" t="s">
        <v>414</v>
      </c>
      <c r="D305" t="s">
        <v>415</v>
      </c>
      <c r="E305" t="s">
        <v>416</v>
      </c>
      <c r="F305" t="s">
        <v>417</v>
      </c>
      <c r="G305" t="s">
        <v>418</v>
      </c>
      <c r="H305" t="s">
        <v>419</v>
      </c>
      <c r="I305" t="s">
        <v>420</v>
      </c>
      <c r="J305" t="s">
        <v>421</v>
      </c>
      <c r="K305" t="s">
        <v>422</v>
      </c>
      <c r="L305" t="s">
        <v>423</v>
      </c>
      <c r="M305" t="s">
        <v>424</v>
      </c>
    </row>
    <row r="306" spans="1:13" x14ac:dyDescent="0.2">
      <c r="A306" t="s">
        <v>425</v>
      </c>
      <c r="B306" t="s">
        <v>860</v>
      </c>
      <c r="C306">
        <v>5</v>
      </c>
      <c r="D306">
        <v>2.5641025641025599</v>
      </c>
      <c r="E306">
        <v>0.32715685257719102</v>
      </c>
      <c r="F306" t="s">
        <v>861</v>
      </c>
      <c r="G306">
        <v>180</v>
      </c>
      <c r="H306">
        <v>271</v>
      </c>
      <c r="I306">
        <v>16792</v>
      </c>
      <c r="J306">
        <v>1.72119721197211</v>
      </c>
      <c r="K306">
        <v>1</v>
      </c>
      <c r="L306">
        <v>0.99047877524595895</v>
      </c>
      <c r="M306">
        <v>99.856606070621993</v>
      </c>
    </row>
    <row r="307" spans="1:13" x14ac:dyDescent="0.2">
      <c r="A307" t="s">
        <v>438</v>
      </c>
      <c r="B307" t="s">
        <v>862</v>
      </c>
      <c r="C307">
        <v>5</v>
      </c>
      <c r="D307">
        <v>2.5641025641025599</v>
      </c>
      <c r="E307">
        <v>0.38116833674696099</v>
      </c>
      <c r="F307" t="s">
        <v>861</v>
      </c>
      <c r="G307">
        <v>183</v>
      </c>
      <c r="H307">
        <v>290</v>
      </c>
      <c r="I307">
        <v>16881</v>
      </c>
      <c r="J307">
        <v>1.59044657998869</v>
      </c>
      <c r="K307">
        <v>1</v>
      </c>
      <c r="L307">
        <v>0.99428965699155702</v>
      </c>
      <c r="M307">
        <v>99.878820508849202</v>
      </c>
    </row>
    <row r="308" spans="1:13" x14ac:dyDescent="0.2">
      <c r="A308" t="s">
        <v>444</v>
      </c>
      <c r="B308" t="s">
        <v>863</v>
      </c>
      <c r="C308">
        <v>5</v>
      </c>
      <c r="D308">
        <v>2.5641025641025599</v>
      </c>
      <c r="E308">
        <v>0.41040783354036398</v>
      </c>
      <c r="F308" t="s">
        <v>861</v>
      </c>
      <c r="G308">
        <v>184</v>
      </c>
      <c r="H308">
        <v>323</v>
      </c>
      <c r="I308">
        <v>18224</v>
      </c>
      <c r="J308">
        <v>1.5331807780320299</v>
      </c>
      <c r="K308">
        <v>1</v>
      </c>
      <c r="L308">
        <v>0.93607183972683605</v>
      </c>
      <c r="M308">
        <v>99.869053826027596</v>
      </c>
    </row>
    <row r="310" spans="1:13" x14ac:dyDescent="0.2">
      <c r="A310" t="s">
        <v>864</v>
      </c>
      <c r="B310" t="s">
        <v>865</v>
      </c>
    </row>
    <row r="311" spans="1:13" x14ac:dyDescent="0.2">
      <c r="A311" t="s">
        <v>412</v>
      </c>
      <c r="B311" t="s">
        <v>413</v>
      </c>
      <c r="C311" t="s">
        <v>414</v>
      </c>
      <c r="D311" t="s">
        <v>415</v>
      </c>
      <c r="E311" t="s">
        <v>416</v>
      </c>
      <c r="F311" t="s">
        <v>417</v>
      </c>
      <c r="G311" t="s">
        <v>418</v>
      </c>
      <c r="H311" t="s">
        <v>419</v>
      </c>
      <c r="I311" t="s">
        <v>420</v>
      </c>
      <c r="J311" t="s">
        <v>421</v>
      </c>
      <c r="K311" t="s">
        <v>422</v>
      </c>
      <c r="L311" t="s">
        <v>423</v>
      </c>
      <c r="M311" t="s">
        <v>424</v>
      </c>
    </row>
    <row r="312" spans="1:13" x14ac:dyDescent="0.2">
      <c r="A312" t="s">
        <v>434</v>
      </c>
      <c r="B312" t="s">
        <v>866</v>
      </c>
      <c r="C312">
        <v>7</v>
      </c>
      <c r="D312">
        <v>3.5897435897435801</v>
      </c>
      <c r="E312">
        <v>0.38795555540947002</v>
      </c>
      <c r="F312" t="s">
        <v>867</v>
      </c>
      <c r="G312">
        <v>191</v>
      </c>
      <c r="H312">
        <v>544</v>
      </c>
      <c r="I312">
        <v>20581</v>
      </c>
      <c r="J312">
        <v>1.38653949799815</v>
      </c>
      <c r="K312">
        <v>1</v>
      </c>
      <c r="L312">
        <v>0.91411549806631398</v>
      </c>
      <c r="M312">
        <v>99.836686939153196</v>
      </c>
    </row>
    <row r="313" spans="1:13" x14ac:dyDescent="0.2">
      <c r="A313" t="s">
        <v>425</v>
      </c>
      <c r="B313" t="s">
        <v>868</v>
      </c>
      <c r="C313">
        <v>7</v>
      </c>
      <c r="D313">
        <v>3.5897435897435801</v>
      </c>
      <c r="E313">
        <v>0.44286937757387401</v>
      </c>
      <c r="F313" t="s">
        <v>869</v>
      </c>
      <c r="G313">
        <v>180</v>
      </c>
      <c r="H313">
        <v>500</v>
      </c>
      <c r="I313">
        <v>16792</v>
      </c>
      <c r="J313">
        <v>1.3060444444444399</v>
      </c>
      <c r="K313">
        <v>1</v>
      </c>
      <c r="L313">
        <v>0.99808019598994402</v>
      </c>
      <c r="M313">
        <v>99.993656690992296</v>
      </c>
    </row>
    <row r="314" spans="1:13" x14ac:dyDescent="0.2">
      <c r="A314" t="s">
        <v>438</v>
      </c>
      <c r="B314" t="s">
        <v>870</v>
      </c>
      <c r="C314">
        <v>3</v>
      </c>
      <c r="D314">
        <v>1.5384615384615301</v>
      </c>
      <c r="E314">
        <v>0.764132669464892</v>
      </c>
      <c r="F314" t="s">
        <v>871</v>
      </c>
      <c r="G314">
        <v>183</v>
      </c>
      <c r="H314">
        <v>255</v>
      </c>
      <c r="I314">
        <v>16881</v>
      </c>
      <c r="J314">
        <v>1.0852459016393401</v>
      </c>
      <c r="K314">
        <v>1</v>
      </c>
      <c r="L314">
        <v>0.99998227691229502</v>
      </c>
      <c r="M314">
        <v>99.999999833427097</v>
      </c>
    </row>
    <row r="316" spans="1:13" x14ac:dyDescent="0.2">
      <c r="A316" t="s">
        <v>872</v>
      </c>
      <c r="B316" t="s">
        <v>873</v>
      </c>
    </row>
    <row r="317" spans="1:13" x14ac:dyDescent="0.2">
      <c r="A317" t="s">
        <v>412</v>
      </c>
      <c r="B317" t="s">
        <v>413</v>
      </c>
      <c r="C317" t="s">
        <v>414</v>
      </c>
      <c r="D317" t="s">
        <v>415</v>
      </c>
      <c r="E317" t="s">
        <v>416</v>
      </c>
      <c r="F317" t="s">
        <v>417</v>
      </c>
      <c r="G317" t="s">
        <v>418</v>
      </c>
      <c r="H317" t="s">
        <v>419</v>
      </c>
      <c r="I317" t="s">
        <v>420</v>
      </c>
      <c r="J317" t="s">
        <v>421</v>
      </c>
      <c r="K317" t="s">
        <v>422</v>
      </c>
      <c r="L317" t="s">
        <v>423</v>
      </c>
      <c r="M317" t="s">
        <v>424</v>
      </c>
    </row>
    <row r="318" spans="1:13" x14ac:dyDescent="0.2">
      <c r="A318" t="s">
        <v>434</v>
      </c>
      <c r="B318" t="s">
        <v>874</v>
      </c>
      <c r="C318">
        <v>75</v>
      </c>
      <c r="D318">
        <v>38.461538461538403</v>
      </c>
      <c r="E318">
        <v>0.25540655175841498</v>
      </c>
      <c r="F318" t="s">
        <v>875</v>
      </c>
      <c r="G318">
        <v>191</v>
      </c>
      <c r="H318">
        <v>7494</v>
      </c>
      <c r="I318">
        <v>20581</v>
      </c>
      <c r="J318">
        <v>1.0784019886065901</v>
      </c>
      <c r="K318">
        <v>1</v>
      </c>
      <c r="L318">
        <v>0.83889132641044195</v>
      </c>
      <c r="M318">
        <v>97.882397243311502</v>
      </c>
    </row>
    <row r="319" spans="1:13" x14ac:dyDescent="0.2">
      <c r="A319" t="s">
        <v>444</v>
      </c>
      <c r="B319" t="s">
        <v>876</v>
      </c>
      <c r="C319">
        <v>54</v>
      </c>
      <c r="D319">
        <v>27.692307692307601</v>
      </c>
      <c r="E319">
        <v>0.45245845977615601</v>
      </c>
      <c r="F319" t="s">
        <v>877</v>
      </c>
      <c r="G319">
        <v>184</v>
      </c>
      <c r="H319">
        <v>5163</v>
      </c>
      <c r="I319">
        <v>18224</v>
      </c>
      <c r="J319">
        <v>1.03589924967789</v>
      </c>
      <c r="K319">
        <v>1</v>
      </c>
      <c r="L319">
        <v>0.95296007214767597</v>
      </c>
      <c r="M319">
        <v>99.948318314847896</v>
      </c>
    </row>
    <row r="320" spans="1:13" x14ac:dyDescent="0.2">
      <c r="A320" t="s">
        <v>434</v>
      </c>
      <c r="B320" t="s">
        <v>878</v>
      </c>
      <c r="C320">
        <v>54</v>
      </c>
      <c r="D320">
        <v>27.692307692307601</v>
      </c>
      <c r="E320">
        <v>0.46343841257691598</v>
      </c>
      <c r="F320" t="s">
        <v>879</v>
      </c>
      <c r="G320">
        <v>191</v>
      </c>
      <c r="H320">
        <v>5634</v>
      </c>
      <c r="I320">
        <v>20581</v>
      </c>
      <c r="J320">
        <v>1.0327852399511499</v>
      </c>
      <c r="K320">
        <v>1</v>
      </c>
      <c r="L320">
        <v>0.94156328485701302</v>
      </c>
      <c r="M320">
        <v>99.970769703829802</v>
      </c>
    </row>
    <row r="321" spans="1:13" x14ac:dyDescent="0.2">
      <c r="A321" t="s">
        <v>434</v>
      </c>
      <c r="B321" t="s">
        <v>880</v>
      </c>
      <c r="C321">
        <v>54</v>
      </c>
      <c r="D321">
        <v>27.692307692307601</v>
      </c>
      <c r="E321">
        <v>0.473660547488992</v>
      </c>
      <c r="F321" t="s">
        <v>879</v>
      </c>
      <c r="G321">
        <v>191</v>
      </c>
      <c r="H321">
        <v>5651</v>
      </c>
      <c r="I321">
        <v>20581</v>
      </c>
      <c r="J321">
        <v>1.0296782944407701</v>
      </c>
      <c r="K321">
        <v>1</v>
      </c>
      <c r="L321">
        <v>0.94370077459010604</v>
      </c>
      <c r="M321">
        <v>99.9772677796919</v>
      </c>
    </row>
    <row r="322" spans="1:13" x14ac:dyDescent="0.2">
      <c r="A322" t="s">
        <v>540</v>
      </c>
      <c r="B322" t="s">
        <v>881</v>
      </c>
      <c r="C322">
        <v>45</v>
      </c>
      <c r="D322">
        <v>23.076923076922998</v>
      </c>
      <c r="E322">
        <v>0.76705325113175604</v>
      </c>
      <c r="F322" t="s">
        <v>882</v>
      </c>
      <c r="G322">
        <v>191</v>
      </c>
      <c r="H322">
        <v>5056</v>
      </c>
      <c r="I322">
        <v>20063</v>
      </c>
      <c r="J322">
        <v>0.93490601597190004</v>
      </c>
      <c r="K322">
        <v>1</v>
      </c>
      <c r="L322">
        <v>0.99999999999945899</v>
      </c>
      <c r="M322">
        <v>99.999999955050001</v>
      </c>
    </row>
    <row r="323" spans="1:13" x14ac:dyDescent="0.2">
      <c r="A323" t="s">
        <v>540</v>
      </c>
      <c r="B323" t="s">
        <v>759</v>
      </c>
      <c r="C323">
        <v>28</v>
      </c>
      <c r="D323">
        <v>14.358974358974301</v>
      </c>
      <c r="E323">
        <v>0.88750361099530295</v>
      </c>
      <c r="F323" t="s">
        <v>760</v>
      </c>
      <c r="G323">
        <v>191</v>
      </c>
      <c r="H323">
        <v>3456</v>
      </c>
      <c r="I323">
        <v>20063</v>
      </c>
      <c r="J323">
        <v>0.85103378902462601</v>
      </c>
      <c r="K323">
        <v>1</v>
      </c>
      <c r="L323">
        <v>1</v>
      </c>
      <c r="M323">
        <v>99.999999999999005</v>
      </c>
    </row>
    <row r="325" spans="1:13" x14ac:dyDescent="0.2">
      <c r="A325" t="s">
        <v>883</v>
      </c>
      <c r="B325" t="s">
        <v>884</v>
      </c>
    </row>
    <row r="326" spans="1:13" x14ac:dyDescent="0.2">
      <c r="A326" t="s">
        <v>412</v>
      </c>
      <c r="B326" t="s">
        <v>413</v>
      </c>
      <c r="C326" t="s">
        <v>414</v>
      </c>
      <c r="D326" t="s">
        <v>415</v>
      </c>
      <c r="E326" t="s">
        <v>416</v>
      </c>
      <c r="F326" t="s">
        <v>417</v>
      </c>
      <c r="G326" t="s">
        <v>418</v>
      </c>
      <c r="H326" t="s">
        <v>419</v>
      </c>
      <c r="I326" t="s">
        <v>420</v>
      </c>
      <c r="J326" t="s">
        <v>421</v>
      </c>
      <c r="K326" t="s">
        <v>422</v>
      </c>
      <c r="L326" t="s">
        <v>423</v>
      </c>
      <c r="M326" t="s">
        <v>424</v>
      </c>
    </row>
    <row r="327" spans="1:13" x14ac:dyDescent="0.2">
      <c r="A327" t="s">
        <v>468</v>
      </c>
      <c r="B327" t="s">
        <v>885</v>
      </c>
      <c r="C327">
        <v>4</v>
      </c>
      <c r="D327">
        <v>2.0512820512820502</v>
      </c>
      <c r="E327">
        <v>0.40796748815341999</v>
      </c>
      <c r="F327" t="s">
        <v>886</v>
      </c>
      <c r="G327">
        <v>88</v>
      </c>
      <c r="H327">
        <v>267</v>
      </c>
      <c r="I327">
        <v>10057</v>
      </c>
      <c r="J327">
        <v>1.7121212121212099</v>
      </c>
      <c r="K327">
        <v>1</v>
      </c>
      <c r="L327">
        <v>0.99997480117733795</v>
      </c>
      <c r="M327">
        <v>99.705930097337998</v>
      </c>
    </row>
    <row r="328" spans="1:13" x14ac:dyDescent="0.2">
      <c r="A328" t="s">
        <v>540</v>
      </c>
      <c r="B328" t="s">
        <v>887</v>
      </c>
      <c r="C328">
        <v>4</v>
      </c>
      <c r="D328">
        <v>2.0512820512820502</v>
      </c>
      <c r="E328">
        <v>0.466215592504376</v>
      </c>
      <c r="F328" t="s">
        <v>886</v>
      </c>
      <c r="G328">
        <v>191</v>
      </c>
      <c r="H328">
        <v>269</v>
      </c>
      <c r="I328">
        <v>20063</v>
      </c>
      <c r="J328">
        <v>1.56196111251678</v>
      </c>
      <c r="K328">
        <v>1</v>
      </c>
      <c r="L328">
        <v>0.999999964344081</v>
      </c>
      <c r="M328">
        <v>99.990613956311606</v>
      </c>
    </row>
    <row r="329" spans="1:13" x14ac:dyDescent="0.2">
      <c r="A329" t="s">
        <v>434</v>
      </c>
      <c r="B329" t="s">
        <v>888</v>
      </c>
      <c r="C329">
        <v>4</v>
      </c>
      <c r="D329">
        <v>2.0512820512820502</v>
      </c>
      <c r="E329">
        <v>0.48757469717539098</v>
      </c>
      <c r="F329" t="s">
        <v>886</v>
      </c>
      <c r="G329">
        <v>191</v>
      </c>
      <c r="H329">
        <v>281</v>
      </c>
      <c r="I329">
        <v>20581</v>
      </c>
      <c r="J329">
        <v>1.53386372528926</v>
      </c>
      <c r="K329">
        <v>1</v>
      </c>
      <c r="L329">
        <v>0.94747018322201604</v>
      </c>
      <c r="M329">
        <v>99.983983963596501</v>
      </c>
    </row>
    <row r="330" spans="1:13" x14ac:dyDescent="0.2">
      <c r="A330" t="s">
        <v>540</v>
      </c>
      <c r="B330" t="s">
        <v>889</v>
      </c>
      <c r="C330">
        <v>4</v>
      </c>
      <c r="D330">
        <v>2.0512820512820502</v>
      </c>
      <c r="E330">
        <v>0.492450093841237</v>
      </c>
      <c r="F330" t="s">
        <v>886</v>
      </c>
      <c r="G330">
        <v>191</v>
      </c>
      <c r="H330">
        <v>278</v>
      </c>
      <c r="I330">
        <v>20063</v>
      </c>
      <c r="J330">
        <v>1.51139402614034</v>
      </c>
      <c r="K330">
        <v>1</v>
      </c>
      <c r="L330">
        <v>0.99999995785975304</v>
      </c>
      <c r="M330">
        <v>99.995541872170406</v>
      </c>
    </row>
    <row r="331" spans="1:13" x14ac:dyDescent="0.2">
      <c r="A331" t="s">
        <v>540</v>
      </c>
      <c r="B331" t="s">
        <v>890</v>
      </c>
      <c r="C331">
        <v>4</v>
      </c>
      <c r="D331">
        <v>2.0512820512820502</v>
      </c>
      <c r="E331">
        <v>0.492450093841237</v>
      </c>
      <c r="F331" t="s">
        <v>886</v>
      </c>
      <c r="G331">
        <v>191</v>
      </c>
      <c r="H331">
        <v>278</v>
      </c>
      <c r="I331">
        <v>20063</v>
      </c>
      <c r="J331">
        <v>1.51139402614034</v>
      </c>
      <c r="K331">
        <v>1</v>
      </c>
      <c r="L331">
        <v>0.99999995785975304</v>
      </c>
      <c r="M331">
        <v>99.995541872170406</v>
      </c>
    </row>
    <row r="332" spans="1:13" x14ac:dyDescent="0.2">
      <c r="A332" t="s">
        <v>464</v>
      </c>
      <c r="B332" t="s">
        <v>891</v>
      </c>
      <c r="C332">
        <v>3</v>
      </c>
      <c r="D332">
        <v>1.5384615384615301</v>
      </c>
      <c r="E332">
        <v>0.492896197179646</v>
      </c>
      <c r="F332" t="s">
        <v>892</v>
      </c>
      <c r="G332">
        <v>185</v>
      </c>
      <c r="H332">
        <v>166</v>
      </c>
      <c r="I332">
        <v>18559</v>
      </c>
      <c r="J332">
        <v>1.8129925105828699</v>
      </c>
      <c r="K332">
        <v>1</v>
      </c>
      <c r="L332">
        <v>0.99999993937749698</v>
      </c>
      <c r="M332">
        <v>99.993739325627502</v>
      </c>
    </row>
    <row r="333" spans="1:13" x14ac:dyDescent="0.2">
      <c r="A333" t="s">
        <v>464</v>
      </c>
      <c r="B333" t="s">
        <v>893</v>
      </c>
      <c r="C333">
        <v>4</v>
      </c>
      <c r="D333">
        <v>2.0512820512820502</v>
      </c>
      <c r="E333">
        <v>0.49824696387925899</v>
      </c>
      <c r="F333" t="s">
        <v>886</v>
      </c>
      <c r="G333">
        <v>185</v>
      </c>
      <c r="H333">
        <v>268</v>
      </c>
      <c r="I333">
        <v>18559</v>
      </c>
      <c r="J333">
        <v>1.49729729729729</v>
      </c>
      <c r="K333">
        <v>1</v>
      </c>
      <c r="L333">
        <v>0.99999976665792301</v>
      </c>
      <c r="M333">
        <v>99.994617827417898</v>
      </c>
    </row>
    <row r="334" spans="1:13" x14ac:dyDescent="0.2">
      <c r="A334" t="s">
        <v>464</v>
      </c>
      <c r="B334" t="s">
        <v>894</v>
      </c>
      <c r="C334">
        <v>4</v>
      </c>
      <c r="D334">
        <v>2.0512820512820502</v>
      </c>
      <c r="E334">
        <v>0.58737277098518903</v>
      </c>
      <c r="F334" t="s">
        <v>886</v>
      </c>
      <c r="G334">
        <v>185</v>
      </c>
      <c r="H334">
        <v>306</v>
      </c>
      <c r="I334">
        <v>18559</v>
      </c>
      <c r="J334">
        <v>1.31135841724077</v>
      </c>
      <c r="K334">
        <v>1</v>
      </c>
      <c r="L334">
        <v>0.99999999251327898</v>
      </c>
      <c r="M334">
        <v>99.999668575838498</v>
      </c>
    </row>
    <row r="335" spans="1:13" x14ac:dyDescent="0.2">
      <c r="A335" t="s">
        <v>464</v>
      </c>
      <c r="B335" t="s">
        <v>895</v>
      </c>
      <c r="C335">
        <v>4</v>
      </c>
      <c r="D335">
        <v>2.0512820512820502</v>
      </c>
      <c r="E335">
        <v>0.64049073668065004</v>
      </c>
      <c r="F335" t="s">
        <v>886</v>
      </c>
      <c r="G335">
        <v>185</v>
      </c>
      <c r="H335">
        <v>331</v>
      </c>
      <c r="I335">
        <v>18559</v>
      </c>
      <c r="J335">
        <v>1.2123132195639701</v>
      </c>
      <c r="K335">
        <v>1</v>
      </c>
      <c r="L335">
        <v>0.99999999895860103</v>
      </c>
      <c r="M335">
        <v>99.999953511211899</v>
      </c>
    </row>
    <row r="336" spans="1:13" x14ac:dyDescent="0.2">
      <c r="A336" t="s">
        <v>540</v>
      </c>
      <c r="B336" t="s">
        <v>896</v>
      </c>
      <c r="C336">
        <v>3</v>
      </c>
      <c r="D336">
        <v>1.5384615384615301</v>
      </c>
      <c r="E336">
        <v>0.69818531426323605</v>
      </c>
      <c r="F336" t="s">
        <v>892</v>
      </c>
      <c r="G336">
        <v>191</v>
      </c>
      <c r="H336">
        <v>255</v>
      </c>
      <c r="I336">
        <v>20063</v>
      </c>
      <c r="J336">
        <v>1.2357868801970999</v>
      </c>
      <c r="K336">
        <v>1</v>
      </c>
      <c r="L336">
        <v>0.999999999993192</v>
      </c>
      <c r="M336">
        <v>99.999997937435893</v>
      </c>
    </row>
    <row r="338" spans="1:13" x14ac:dyDescent="0.2">
      <c r="A338" t="s">
        <v>897</v>
      </c>
      <c r="B338" t="s">
        <v>898</v>
      </c>
    </row>
    <row r="339" spans="1:13" x14ac:dyDescent="0.2">
      <c r="A339" t="s">
        <v>412</v>
      </c>
      <c r="B339" t="s">
        <v>413</v>
      </c>
      <c r="C339" t="s">
        <v>414</v>
      </c>
      <c r="D339" t="s">
        <v>415</v>
      </c>
      <c r="E339" t="s">
        <v>416</v>
      </c>
      <c r="F339" t="s">
        <v>417</v>
      </c>
      <c r="G339" t="s">
        <v>418</v>
      </c>
      <c r="H339" t="s">
        <v>419</v>
      </c>
      <c r="I339" t="s">
        <v>420</v>
      </c>
      <c r="J339" t="s">
        <v>421</v>
      </c>
      <c r="K339" t="s">
        <v>422</v>
      </c>
      <c r="L339" t="s">
        <v>423</v>
      </c>
      <c r="M339" t="s">
        <v>424</v>
      </c>
    </row>
    <row r="340" spans="1:13" x14ac:dyDescent="0.2">
      <c r="A340" t="s">
        <v>540</v>
      </c>
      <c r="B340" t="s">
        <v>899</v>
      </c>
      <c r="C340">
        <v>5</v>
      </c>
      <c r="D340">
        <v>2.5641025641025599</v>
      </c>
      <c r="E340">
        <v>0.345258731596845</v>
      </c>
      <c r="F340" t="s">
        <v>900</v>
      </c>
      <c r="G340">
        <v>191</v>
      </c>
      <c r="H340">
        <v>310</v>
      </c>
      <c r="I340">
        <v>20063</v>
      </c>
      <c r="J340">
        <v>1.6942239486573201</v>
      </c>
      <c r="K340">
        <v>1</v>
      </c>
      <c r="L340">
        <v>0.99999995729029201</v>
      </c>
      <c r="M340">
        <v>99.808190695001002</v>
      </c>
    </row>
    <row r="341" spans="1:13" x14ac:dyDescent="0.2">
      <c r="A341" t="s">
        <v>434</v>
      </c>
      <c r="B341" t="s">
        <v>901</v>
      </c>
      <c r="C341">
        <v>5</v>
      </c>
      <c r="D341">
        <v>2.5641025641025599</v>
      </c>
      <c r="E341">
        <v>0.39719061434394898</v>
      </c>
      <c r="F341" t="s">
        <v>900</v>
      </c>
      <c r="G341">
        <v>191</v>
      </c>
      <c r="H341">
        <v>343</v>
      </c>
      <c r="I341">
        <v>20581</v>
      </c>
      <c r="J341">
        <v>1.57075694900248</v>
      </c>
      <c r="K341">
        <v>1</v>
      </c>
      <c r="L341">
        <v>0.91650936516202897</v>
      </c>
      <c r="M341">
        <v>99.866120801205199</v>
      </c>
    </row>
    <row r="342" spans="1:13" x14ac:dyDescent="0.2">
      <c r="A342" t="s">
        <v>438</v>
      </c>
      <c r="B342" t="s">
        <v>902</v>
      </c>
      <c r="C342">
        <v>4</v>
      </c>
      <c r="D342">
        <v>2.0512820512820502</v>
      </c>
      <c r="E342">
        <v>0.46323154950435402</v>
      </c>
      <c r="F342" t="s">
        <v>903</v>
      </c>
      <c r="G342">
        <v>183</v>
      </c>
      <c r="H342">
        <v>234</v>
      </c>
      <c r="I342">
        <v>16881</v>
      </c>
      <c r="J342">
        <v>1.57685301947597</v>
      </c>
      <c r="K342">
        <v>1</v>
      </c>
      <c r="L342">
        <v>0.997663101277248</v>
      </c>
      <c r="M342">
        <v>99.983447996191103</v>
      </c>
    </row>
    <row r="343" spans="1:13" x14ac:dyDescent="0.2">
      <c r="A343" t="s">
        <v>464</v>
      </c>
      <c r="B343" t="s">
        <v>904</v>
      </c>
      <c r="C343">
        <v>3</v>
      </c>
      <c r="D343">
        <v>1.5384615384615301</v>
      </c>
      <c r="E343">
        <v>0.494180954916768</v>
      </c>
      <c r="F343" t="s">
        <v>905</v>
      </c>
      <c r="G343">
        <v>185</v>
      </c>
      <c r="H343">
        <v>167</v>
      </c>
      <c r="I343">
        <v>18559</v>
      </c>
      <c r="J343">
        <v>1.8021362680045301</v>
      </c>
      <c r="K343">
        <v>1</v>
      </c>
      <c r="L343">
        <v>0.99999986881388403</v>
      </c>
      <c r="M343">
        <v>99.993961650269398</v>
      </c>
    </row>
    <row r="344" spans="1:13" x14ac:dyDescent="0.2">
      <c r="A344" t="s">
        <v>438</v>
      </c>
      <c r="B344" t="s">
        <v>906</v>
      </c>
      <c r="C344">
        <v>5</v>
      </c>
      <c r="D344">
        <v>2.5641025641025599</v>
      </c>
      <c r="E344">
        <v>0.59702532739722203</v>
      </c>
      <c r="F344" t="s">
        <v>900</v>
      </c>
      <c r="G344">
        <v>183</v>
      </c>
      <c r="H344">
        <v>384</v>
      </c>
      <c r="I344">
        <v>16881</v>
      </c>
      <c r="J344">
        <v>1.2011185109289599</v>
      </c>
      <c r="K344">
        <v>1</v>
      </c>
      <c r="L344">
        <v>0.99974152809842498</v>
      </c>
      <c r="M344">
        <v>99.999700383387093</v>
      </c>
    </row>
    <row r="345" spans="1:13" x14ac:dyDescent="0.2">
      <c r="A345" t="s">
        <v>425</v>
      </c>
      <c r="B345" t="s">
        <v>907</v>
      </c>
      <c r="C345">
        <v>3</v>
      </c>
      <c r="D345">
        <v>1.5384615384615301</v>
      </c>
      <c r="E345">
        <v>0.74081960053335105</v>
      </c>
      <c r="F345" t="s">
        <v>905</v>
      </c>
      <c r="G345">
        <v>180</v>
      </c>
      <c r="H345">
        <v>246</v>
      </c>
      <c r="I345">
        <v>16792</v>
      </c>
      <c r="J345">
        <v>1.13766937669376</v>
      </c>
      <c r="K345">
        <v>1</v>
      </c>
      <c r="L345">
        <v>0.99999824424066497</v>
      </c>
      <c r="M345">
        <v>99.9999999795523</v>
      </c>
    </row>
    <row r="346" spans="1:13" x14ac:dyDescent="0.2">
      <c r="A346" t="s">
        <v>434</v>
      </c>
      <c r="B346" t="s">
        <v>908</v>
      </c>
      <c r="C346">
        <v>14</v>
      </c>
      <c r="D346">
        <v>7.17948717948717</v>
      </c>
      <c r="E346">
        <v>0.85120291525344105</v>
      </c>
      <c r="F346" t="s">
        <v>909</v>
      </c>
      <c r="G346">
        <v>191</v>
      </c>
      <c r="H346">
        <v>1788</v>
      </c>
      <c r="I346">
        <v>20581</v>
      </c>
      <c r="J346">
        <v>0.84371083547091097</v>
      </c>
      <c r="K346">
        <v>1</v>
      </c>
      <c r="L346">
        <v>0.99725221507591</v>
      </c>
      <c r="M346">
        <v>99.999999998469207</v>
      </c>
    </row>
    <row r="347" spans="1:13" x14ac:dyDescent="0.2">
      <c r="A347" t="s">
        <v>464</v>
      </c>
      <c r="B347" t="s">
        <v>910</v>
      </c>
      <c r="C347">
        <v>7</v>
      </c>
      <c r="D347">
        <v>3.5897435897435801</v>
      </c>
      <c r="E347">
        <v>0.87323509429746204</v>
      </c>
      <c r="F347" t="s">
        <v>911</v>
      </c>
      <c r="G347">
        <v>185</v>
      </c>
      <c r="H347">
        <v>879</v>
      </c>
      <c r="I347">
        <v>18559</v>
      </c>
      <c r="J347">
        <v>0.79889924053746497</v>
      </c>
      <c r="K347">
        <v>1</v>
      </c>
      <c r="L347">
        <v>1</v>
      </c>
      <c r="M347">
        <v>99.999999999983601</v>
      </c>
    </row>
    <row r="349" spans="1:13" x14ac:dyDescent="0.2">
      <c r="A349" t="s">
        <v>912</v>
      </c>
      <c r="B349" t="s">
        <v>913</v>
      </c>
    </row>
    <row r="350" spans="1:13" x14ac:dyDescent="0.2">
      <c r="A350" t="s">
        <v>412</v>
      </c>
      <c r="B350" t="s">
        <v>413</v>
      </c>
      <c r="C350" t="s">
        <v>414</v>
      </c>
      <c r="D350" t="s">
        <v>415</v>
      </c>
      <c r="E350" t="s">
        <v>416</v>
      </c>
      <c r="F350" t="s">
        <v>417</v>
      </c>
      <c r="G350" t="s">
        <v>418</v>
      </c>
      <c r="H350" t="s">
        <v>419</v>
      </c>
      <c r="I350" t="s">
        <v>420</v>
      </c>
      <c r="J350" t="s">
        <v>421</v>
      </c>
      <c r="K350" t="s">
        <v>422</v>
      </c>
      <c r="L350" t="s">
        <v>423</v>
      </c>
      <c r="M350" t="s">
        <v>424</v>
      </c>
    </row>
    <row r="351" spans="1:13" x14ac:dyDescent="0.2">
      <c r="A351" t="s">
        <v>438</v>
      </c>
      <c r="B351" t="s">
        <v>914</v>
      </c>
      <c r="C351">
        <v>13</v>
      </c>
      <c r="D351">
        <v>6.6666666666666599</v>
      </c>
      <c r="E351">
        <v>0.61254731319941502</v>
      </c>
      <c r="F351" t="s">
        <v>915</v>
      </c>
      <c r="G351">
        <v>183</v>
      </c>
      <c r="H351">
        <v>1169</v>
      </c>
      <c r="I351">
        <v>16881</v>
      </c>
      <c r="J351">
        <v>1.02583124149826</v>
      </c>
      <c r="K351">
        <v>1</v>
      </c>
      <c r="L351">
        <v>0.99973900850310105</v>
      </c>
      <c r="M351">
        <v>99.999827076283395</v>
      </c>
    </row>
    <row r="352" spans="1:13" x14ac:dyDescent="0.2">
      <c r="A352" t="s">
        <v>434</v>
      </c>
      <c r="B352" t="s">
        <v>916</v>
      </c>
      <c r="C352">
        <v>21</v>
      </c>
      <c r="D352">
        <v>10.769230769230701</v>
      </c>
      <c r="E352">
        <v>0.68319656545079899</v>
      </c>
      <c r="F352" t="s">
        <v>917</v>
      </c>
      <c r="G352">
        <v>191</v>
      </c>
      <c r="H352">
        <v>2348</v>
      </c>
      <c r="I352">
        <v>20581</v>
      </c>
      <c r="J352">
        <v>0.96372762382154298</v>
      </c>
      <c r="K352">
        <v>1</v>
      </c>
      <c r="L352">
        <v>0.98601086093529899</v>
      </c>
      <c r="M352">
        <v>99.999970161314295</v>
      </c>
    </row>
    <row r="353" spans="1:13" x14ac:dyDescent="0.2">
      <c r="A353" t="s">
        <v>434</v>
      </c>
      <c r="B353" t="s">
        <v>918</v>
      </c>
      <c r="C353">
        <v>32</v>
      </c>
      <c r="D353">
        <v>16.410256410256402</v>
      </c>
      <c r="E353">
        <v>0.71887448056221004</v>
      </c>
      <c r="F353" t="s">
        <v>919</v>
      </c>
      <c r="G353">
        <v>191</v>
      </c>
      <c r="H353">
        <v>3640</v>
      </c>
      <c r="I353">
        <v>20581</v>
      </c>
      <c r="J353">
        <v>0.94728726770611504</v>
      </c>
      <c r="K353">
        <v>1</v>
      </c>
      <c r="L353">
        <v>0.98910620879818301</v>
      </c>
      <c r="M353">
        <v>99.999993740697604</v>
      </c>
    </row>
    <row r="354" spans="1:13" x14ac:dyDescent="0.2">
      <c r="A354" t="s">
        <v>434</v>
      </c>
      <c r="B354" t="s">
        <v>920</v>
      </c>
      <c r="C354">
        <v>13</v>
      </c>
      <c r="D354">
        <v>6.6666666666666599</v>
      </c>
      <c r="E354">
        <v>0.90484089797212197</v>
      </c>
      <c r="F354" t="s">
        <v>921</v>
      </c>
      <c r="G354">
        <v>191</v>
      </c>
      <c r="H354">
        <v>1781</v>
      </c>
      <c r="I354">
        <v>20581</v>
      </c>
      <c r="J354">
        <v>0.78652501242022399</v>
      </c>
      <c r="K354">
        <v>1</v>
      </c>
      <c r="L354">
        <v>0.99904107402865705</v>
      </c>
      <c r="M354">
        <v>99.999999999995495</v>
      </c>
    </row>
    <row r="356" spans="1:13" x14ac:dyDescent="0.2">
      <c r="A356" t="s">
        <v>922</v>
      </c>
      <c r="B356" t="s">
        <v>923</v>
      </c>
    </row>
    <row r="357" spans="1:13" x14ac:dyDescent="0.2">
      <c r="A357" t="s">
        <v>412</v>
      </c>
      <c r="B357" t="s">
        <v>413</v>
      </c>
      <c r="C357" t="s">
        <v>414</v>
      </c>
      <c r="D357" t="s">
        <v>415</v>
      </c>
      <c r="E357" t="s">
        <v>416</v>
      </c>
      <c r="F357" t="s">
        <v>417</v>
      </c>
      <c r="G357" t="s">
        <v>418</v>
      </c>
      <c r="H357" t="s">
        <v>419</v>
      </c>
      <c r="I357" t="s">
        <v>420</v>
      </c>
      <c r="J357" t="s">
        <v>421</v>
      </c>
      <c r="K357" t="s">
        <v>422</v>
      </c>
      <c r="L357" t="s">
        <v>423</v>
      </c>
      <c r="M357" t="s">
        <v>424</v>
      </c>
    </row>
    <row r="358" spans="1:13" x14ac:dyDescent="0.2">
      <c r="A358" t="s">
        <v>444</v>
      </c>
      <c r="B358" t="s">
        <v>924</v>
      </c>
      <c r="C358">
        <v>5</v>
      </c>
      <c r="D358">
        <v>2.5641025641025599</v>
      </c>
      <c r="E358">
        <v>0.62273138969981101</v>
      </c>
      <c r="F358" t="s">
        <v>925</v>
      </c>
      <c r="G358">
        <v>184</v>
      </c>
      <c r="H358">
        <v>426</v>
      </c>
      <c r="I358">
        <v>18224</v>
      </c>
      <c r="J358">
        <v>1.1624821392120801</v>
      </c>
      <c r="K358">
        <v>1</v>
      </c>
      <c r="L358">
        <v>0.98645618507949295</v>
      </c>
      <c r="M358">
        <v>99.999520465514905</v>
      </c>
    </row>
    <row r="359" spans="1:13" x14ac:dyDescent="0.2">
      <c r="A359" t="s">
        <v>434</v>
      </c>
      <c r="B359" t="s">
        <v>926</v>
      </c>
      <c r="C359">
        <v>6</v>
      </c>
      <c r="D359">
        <v>3.07692307692307</v>
      </c>
      <c r="E359">
        <v>0.72056552161234799</v>
      </c>
      <c r="F359" t="s">
        <v>927</v>
      </c>
      <c r="G359">
        <v>191</v>
      </c>
      <c r="H359">
        <v>650</v>
      </c>
      <c r="I359">
        <v>20581</v>
      </c>
      <c r="J359">
        <v>0.99465163109142096</v>
      </c>
      <c r="K359">
        <v>1</v>
      </c>
      <c r="L359">
        <v>0.98866302299001296</v>
      </c>
      <c r="M359">
        <v>99.999994215364197</v>
      </c>
    </row>
    <row r="360" spans="1:13" x14ac:dyDescent="0.2">
      <c r="A360" t="s">
        <v>434</v>
      </c>
      <c r="B360" t="s">
        <v>928</v>
      </c>
      <c r="C360">
        <v>3</v>
      </c>
      <c r="D360">
        <v>1.5384615384615301</v>
      </c>
      <c r="E360">
        <v>0.87613765807670996</v>
      </c>
      <c r="F360" t="s">
        <v>929</v>
      </c>
      <c r="G360">
        <v>191</v>
      </c>
      <c r="H360">
        <v>388</v>
      </c>
      <c r="I360">
        <v>20581</v>
      </c>
      <c r="J360">
        <v>0.83314891779564904</v>
      </c>
      <c r="K360">
        <v>1</v>
      </c>
      <c r="L360">
        <v>0.99831941164878302</v>
      </c>
      <c r="M360">
        <v>99.999999999860705</v>
      </c>
    </row>
    <row r="362" spans="1:13" x14ac:dyDescent="0.2">
      <c r="A362" t="s">
        <v>930</v>
      </c>
      <c r="B362" t="s">
        <v>931</v>
      </c>
    </row>
    <row r="363" spans="1:13" x14ac:dyDescent="0.2">
      <c r="A363" t="s">
        <v>412</v>
      </c>
      <c r="B363" t="s">
        <v>413</v>
      </c>
      <c r="C363" t="s">
        <v>414</v>
      </c>
      <c r="D363" t="s">
        <v>415</v>
      </c>
      <c r="E363" t="s">
        <v>416</v>
      </c>
      <c r="F363" t="s">
        <v>417</v>
      </c>
      <c r="G363" t="s">
        <v>418</v>
      </c>
      <c r="H363" t="s">
        <v>419</v>
      </c>
      <c r="I363" t="s">
        <v>420</v>
      </c>
      <c r="J363" t="s">
        <v>421</v>
      </c>
      <c r="K363" t="s">
        <v>422</v>
      </c>
      <c r="L363" t="s">
        <v>423</v>
      </c>
      <c r="M363" t="s">
        <v>424</v>
      </c>
    </row>
    <row r="364" spans="1:13" x14ac:dyDescent="0.2">
      <c r="A364" t="s">
        <v>444</v>
      </c>
      <c r="B364" t="s">
        <v>932</v>
      </c>
      <c r="C364">
        <v>16</v>
      </c>
      <c r="D364">
        <v>8.2051282051282008</v>
      </c>
      <c r="E364">
        <v>0.45263243227683603</v>
      </c>
      <c r="F364" t="s">
        <v>933</v>
      </c>
      <c r="G364">
        <v>184</v>
      </c>
      <c r="H364">
        <v>1415</v>
      </c>
      <c r="I364">
        <v>18224</v>
      </c>
      <c r="J364">
        <v>1.1199262559532901</v>
      </c>
      <c r="K364">
        <v>1</v>
      </c>
      <c r="L364">
        <v>0.94939864091912596</v>
      </c>
      <c r="M364">
        <v>99.948524258442902</v>
      </c>
    </row>
    <row r="365" spans="1:13" x14ac:dyDescent="0.2">
      <c r="A365" t="s">
        <v>540</v>
      </c>
      <c r="B365" t="s">
        <v>759</v>
      </c>
      <c r="C365">
        <v>28</v>
      </c>
      <c r="D365">
        <v>14.358974358974301</v>
      </c>
      <c r="E365">
        <v>0.88750361099530295</v>
      </c>
      <c r="F365" t="s">
        <v>760</v>
      </c>
      <c r="G365">
        <v>191</v>
      </c>
      <c r="H365">
        <v>3456</v>
      </c>
      <c r="I365">
        <v>20063</v>
      </c>
      <c r="J365">
        <v>0.85103378902462601</v>
      </c>
      <c r="K365">
        <v>1</v>
      </c>
      <c r="L365">
        <v>1</v>
      </c>
      <c r="M365">
        <v>99.999999999999005</v>
      </c>
    </row>
    <row r="366" spans="1:13" x14ac:dyDescent="0.2">
      <c r="A366" t="s">
        <v>540</v>
      </c>
      <c r="B366" t="s">
        <v>934</v>
      </c>
      <c r="C366">
        <v>18</v>
      </c>
      <c r="D366">
        <v>9.2307692307692299</v>
      </c>
      <c r="E366">
        <v>0.98568896528935901</v>
      </c>
      <c r="F366" t="s">
        <v>935</v>
      </c>
      <c r="G366">
        <v>191</v>
      </c>
      <c r="H366">
        <v>2787</v>
      </c>
      <c r="I366">
        <v>20063</v>
      </c>
      <c r="J366">
        <v>0.67841906232564397</v>
      </c>
      <c r="K366">
        <v>1</v>
      </c>
      <c r="L366">
        <v>1</v>
      </c>
      <c r="M366">
        <v>100</v>
      </c>
    </row>
    <row r="368" spans="1:13" x14ac:dyDescent="0.2">
      <c r="A368" t="s">
        <v>936</v>
      </c>
      <c r="B368" t="s">
        <v>937</v>
      </c>
    </row>
    <row r="369" spans="1:13" x14ac:dyDescent="0.2">
      <c r="A369" t="s">
        <v>412</v>
      </c>
      <c r="B369" t="s">
        <v>413</v>
      </c>
      <c r="C369" t="s">
        <v>414</v>
      </c>
      <c r="D369" t="s">
        <v>415</v>
      </c>
      <c r="E369" t="s">
        <v>416</v>
      </c>
      <c r="F369" t="s">
        <v>417</v>
      </c>
      <c r="G369" t="s">
        <v>418</v>
      </c>
      <c r="H369" t="s">
        <v>419</v>
      </c>
      <c r="I369" t="s">
        <v>420</v>
      </c>
      <c r="J369" t="s">
        <v>421</v>
      </c>
      <c r="K369" t="s">
        <v>422</v>
      </c>
      <c r="L369" t="s">
        <v>423</v>
      </c>
      <c r="M369" t="s">
        <v>424</v>
      </c>
    </row>
    <row r="370" spans="1:13" x14ac:dyDescent="0.2">
      <c r="A370" t="s">
        <v>434</v>
      </c>
      <c r="B370" t="s">
        <v>938</v>
      </c>
      <c r="C370">
        <v>7</v>
      </c>
      <c r="D370">
        <v>3.5897435897435801</v>
      </c>
      <c r="E370">
        <v>0.57423869366093205</v>
      </c>
      <c r="F370" t="s">
        <v>939</v>
      </c>
      <c r="G370">
        <v>191</v>
      </c>
      <c r="H370">
        <v>661</v>
      </c>
      <c r="I370">
        <v>20581</v>
      </c>
      <c r="J370">
        <v>1.1411157139349299</v>
      </c>
      <c r="K370">
        <v>1</v>
      </c>
      <c r="L370">
        <v>0.97214581388864696</v>
      </c>
      <c r="M370">
        <v>99.998578332777996</v>
      </c>
    </row>
    <row r="371" spans="1:13" x14ac:dyDescent="0.2">
      <c r="A371" t="s">
        <v>425</v>
      </c>
      <c r="B371" t="s">
        <v>940</v>
      </c>
      <c r="C371">
        <v>6</v>
      </c>
      <c r="D371">
        <v>3.07692307692307</v>
      </c>
      <c r="E371">
        <v>0.64236547564016899</v>
      </c>
      <c r="F371" t="s">
        <v>941</v>
      </c>
      <c r="G371">
        <v>180</v>
      </c>
      <c r="H371">
        <v>513</v>
      </c>
      <c r="I371">
        <v>16792</v>
      </c>
      <c r="J371">
        <v>1.0910981156595101</v>
      </c>
      <c r="K371">
        <v>1</v>
      </c>
      <c r="L371">
        <v>0.99996401660185696</v>
      </c>
      <c r="M371">
        <v>99.999995819313995</v>
      </c>
    </row>
    <row r="372" spans="1:13" x14ac:dyDescent="0.2">
      <c r="A372" t="s">
        <v>438</v>
      </c>
      <c r="B372" t="s">
        <v>942</v>
      </c>
      <c r="C372">
        <v>3</v>
      </c>
      <c r="D372">
        <v>1.5384615384615301</v>
      </c>
      <c r="E372">
        <v>0.72552622330548</v>
      </c>
      <c r="F372" t="s">
        <v>943</v>
      </c>
      <c r="G372">
        <v>183</v>
      </c>
      <c r="H372">
        <v>236</v>
      </c>
      <c r="I372">
        <v>16881</v>
      </c>
      <c r="J372">
        <v>1.17261739372047</v>
      </c>
      <c r="K372">
        <v>1</v>
      </c>
      <c r="L372">
        <v>0.99996166519238205</v>
      </c>
      <c r="M372">
        <v>99.999998610621304</v>
      </c>
    </row>
    <row r="373" spans="1:13" x14ac:dyDescent="0.2">
      <c r="A373" t="s">
        <v>438</v>
      </c>
      <c r="B373" t="s">
        <v>944</v>
      </c>
      <c r="C373">
        <v>4</v>
      </c>
      <c r="D373">
        <v>2.0512820512820502</v>
      </c>
      <c r="E373">
        <v>0.74015919859528101</v>
      </c>
      <c r="F373" t="s">
        <v>945</v>
      </c>
      <c r="G373">
        <v>183</v>
      </c>
      <c r="H373">
        <v>355</v>
      </c>
      <c r="I373">
        <v>16881</v>
      </c>
      <c r="J373">
        <v>1.0393904410066901</v>
      </c>
      <c r="K373">
        <v>1</v>
      </c>
      <c r="L373">
        <v>0.99996956960146199</v>
      </c>
      <c r="M373">
        <v>99.999999354534694</v>
      </c>
    </row>
    <row r="374" spans="1:13" x14ac:dyDescent="0.2">
      <c r="A374" t="s">
        <v>438</v>
      </c>
      <c r="B374" t="s">
        <v>946</v>
      </c>
      <c r="C374">
        <v>7</v>
      </c>
      <c r="D374">
        <v>3.5897435897435801</v>
      </c>
      <c r="E374">
        <v>0.95106156760601201</v>
      </c>
      <c r="F374" t="s">
        <v>947</v>
      </c>
      <c r="G374">
        <v>183</v>
      </c>
      <c r="H374">
        <v>961</v>
      </c>
      <c r="I374">
        <v>16881</v>
      </c>
      <c r="J374">
        <v>0.67192644274236202</v>
      </c>
      <c r="K374">
        <v>1</v>
      </c>
      <c r="L374">
        <v>0.99999999960402797</v>
      </c>
      <c r="M374">
        <v>100</v>
      </c>
    </row>
    <row r="375" spans="1:13" x14ac:dyDescent="0.2">
      <c r="A375" t="s">
        <v>434</v>
      </c>
      <c r="B375" t="s">
        <v>948</v>
      </c>
      <c r="C375">
        <v>12</v>
      </c>
      <c r="D375">
        <v>6.1538461538461497</v>
      </c>
      <c r="E375">
        <v>0.98549376310936099</v>
      </c>
      <c r="F375" t="s">
        <v>949</v>
      </c>
      <c r="G375">
        <v>191</v>
      </c>
      <c r="H375">
        <v>2050</v>
      </c>
      <c r="I375">
        <v>20581</v>
      </c>
      <c r="J375">
        <v>0.63075469288724295</v>
      </c>
      <c r="K375">
        <v>1</v>
      </c>
      <c r="L375">
        <v>0.99997940475091196</v>
      </c>
      <c r="M375">
        <v>100</v>
      </c>
    </row>
    <row r="376" spans="1:13" x14ac:dyDescent="0.2">
      <c r="A376" t="s">
        <v>434</v>
      </c>
      <c r="B376" t="s">
        <v>950</v>
      </c>
      <c r="C376">
        <v>14</v>
      </c>
      <c r="D376">
        <v>7.17948717948717</v>
      </c>
      <c r="E376">
        <v>0.99006077267875203</v>
      </c>
      <c r="F376" t="s">
        <v>951</v>
      </c>
      <c r="G376">
        <v>191</v>
      </c>
      <c r="H376">
        <v>2398</v>
      </c>
      <c r="I376">
        <v>20581</v>
      </c>
      <c r="J376">
        <v>0.62908881310341502</v>
      </c>
      <c r="K376">
        <v>1</v>
      </c>
      <c r="L376">
        <v>0.99999015123990098</v>
      </c>
      <c r="M376">
        <v>100</v>
      </c>
    </row>
    <row r="377" spans="1:13" x14ac:dyDescent="0.2">
      <c r="A377" t="s">
        <v>434</v>
      </c>
      <c r="B377" t="s">
        <v>952</v>
      </c>
      <c r="C377">
        <v>13</v>
      </c>
      <c r="D377">
        <v>6.6666666666666599</v>
      </c>
      <c r="E377">
        <v>0.99325728036441796</v>
      </c>
      <c r="F377" t="s">
        <v>953</v>
      </c>
      <c r="G377">
        <v>191</v>
      </c>
      <c r="H377">
        <v>2332</v>
      </c>
      <c r="I377">
        <v>20581</v>
      </c>
      <c r="J377">
        <v>0.60068655536896098</v>
      </c>
      <c r="K377">
        <v>1</v>
      </c>
      <c r="L377">
        <v>0.99999579484355805</v>
      </c>
      <c r="M377">
        <v>100</v>
      </c>
    </row>
    <row r="378" spans="1:13" x14ac:dyDescent="0.2">
      <c r="A378" t="s">
        <v>425</v>
      </c>
      <c r="B378" t="s">
        <v>954</v>
      </c>
      <c r="C378">
        <v>8</v>
      </c>
      <c r="D378">
        <v>4.1025641025641004</v>
      </c>
      <c r="E378">
        <v>0.99724855999273199</v>
      </c>
      <c r="F378" t="s">
        <v>955</v>
      </c>
      <c r="G378">
        <v>180</v>
      </c>
      <c r="H378">
        <v>1504</v>
      </c>
      <c r="I378">
        <v>16792</v>
      </c>
      <c r="J378">
        <v>0.49621749408983401</v>
      </c>
      <c r="K378">
        <v>1</v>
      </c>
      <c r="L378">
        <v>1</v>
      </c>
      <c r="M378">
        <v>100</v>
      </c>
    </row>
    <row r="379" spans="1:13" x14ac:dyDescent="0.2">
      <c r="A379" t="s">
        <v>425</v>
      </c>
      <c r="B379" t="s">
        <v>956</v>
      </c>
      <c r="C379">
        <v>10</v>
      </c>
      <c r="D379">
        <v>5.1282051282051198</v>
      </c>
      <c r="E379">
        <v>0.999310991356963</v>
      </c>
      <c r="F379" t="s">
        <v>957</v>
      </c>
      <c r="G379">
        <v>180</v>
      </c>
      <c r="H379">
        <v>1955</v>
      </c>
      <c r="I379">
        <v>16792</v>
      </c>
      <c r="J379">
        <v>0.47718101733446999</v>
      </c>
      <c r="K379">
        <v>1</v>
      </c>
      <c r="L379">
        <v>1</v>
      </c>
      <c r="M379">
        <v>100</v>
      </c>
    </row>
    <row r="381" spans="1:13" x14ac:dyDescent="0.2">
      <c r="A381" t="s">
        <v>958</v>
      </c>
      <c r="B381" t="s">
        <v>959</v>
      </c>
    </row>
    <row r="382" spans="1:13" x14ac:dyDescent="0.2">
      <c r="A382" t="s">
        <v>412</v>
      </c>
      <c r="B382" t="s">
        <v>413</v>
      </c>
      <c r="C382" t="s">
        <v>414</v>
      </c>
      <c r="D382" t="s">
        <v>415</v>
      </c>
      <c r="E382" t="s">
        <v>416</v>
      </c>
      <c r="F382" t="s">
        <v>417</v>
      </c>
      <c r="G382" t="s">
        <v>418</v>
      </c>
      <c r="H382" t="s">
        <v>419</v>
      </c>
      <c r="I382" t="s">
        <v>420</v>
      </c>
      <c r="J382" t="s">
        <v>421</v>
      </c>
      <c r="K382" t="s">
        <v>422</v>
      </c>
      <c r="L382" t="s">
        <v>423</v>
      </c>
      <c r="M382" t="s">
        <v>424</v>
      </c>
    </row>
    <row r="383" spans="1:13" x14ac:dyDescent="0.2">
      <c r="A383" t="s">
        <v>425</v>
      </c>
      <c r="B383" t="s">
        <v>960</v>
      </c>
      <c r="C383">
        <v>3</v>
      </c>
      <c r="D383">
        <v>1.5384615384615301</v>
      </c>
      <c r="E383">
        <v>0.55019136145706904</v>
      </c>
      <c r="F383" t="s">
        <v>961</v>
      </c>
      <c r="G383">
        <v>180</v>
      </c>
      <c r="H383">
        <v>172</v>
      </c>
      <c r="I383">
        <v>16792</v>
      </c>
      <c r="J383">
        <v>1.6271317829457299</v>
      </c>
      <c r="K383">
        <v>1</v>
      </c>
      <c r="L383">
        <v>0.99968485323282197</v>
      </c>
      <c r="M383">
        <v>99.999815159246396</v>
      </c>
    </row>
    <row r="384" spans="1:13" x14ac:dyDescent="0.2">
      <c r="A384" t="s">
        <v>434</v>
      </c>
      <c r="B384" t="s">
        <v>962</v>
      </c>
      <c r="C384">
        <v>3</v>
      </c>
      <c r="D384">
        <v>1.5384615384615301</v>
      </c>
      <c r="E384">
        <v>0.88063576140130995</v>
      </c>
      <c r="F384" t="s">
        <v>961</v>
      </c>
      <c r="G384">
        <v>191</v>
      </c>
      <c r="H384">
        <v>393</v>
      </c>
      <c r="I384">
        <v>20581</v>
      </c>
      <c r="J384">
        <v>0.82254905879061502</v>
      </c>
      <c r="K384">
        <v>1</v>
      </c>
      <c r="L384">
        <v>0.99838134365048503</v>
      </c>
      <c r="M384">
        <v>99.999999999914095</v>
      </c>
    </row>
    <row r="385" spans="1:13" x14ac:dyDescent="0.2">
      <c r="A385" t="s">
        <v>438</v>
      </c>
      <c r="B385" t="s">
        <v>963</v>
      </c>
      <c r="C385">
        <v>3</v>
      </c>
      <c r="D385">
        <v>1.5384615384615301</v>
      </c>
      <c r="E385">
        <v>0.915825750931055</v>
      </c>
      <c r="F385" t="s">
        <v>961</v>
      </c>
      <c r="G385">
        <v>183</v>
      </c>
      <c r="H385">
        <v>376</v>
      </c>
      <c r="I385">
        <v>16881</v>
      </c>
      <c r="J385">
        <v>0.73600453435646995</v>
      </c>
      <c r="K385">
        <v>1</v>
      </c>
      <c r="L385">
        <v>0.99999998587560401</v>
      </c>
      <c r="M385">
        <v>99.999999999999901</v>
      </c>
    </row>
    <row r="386" spans="1:13" x14ac:dyDescent="0.2">
      <c r="A386" t="s">
        <v>540</v>
      </c>
      <c r="B386" t="s">
        <v>964</v>
      </c>
      <c r="C386">
        <v>3</v>
      </c>
      <c r="D386">
        <v>1.5384615384615301</v>
      </c>
      <c r="E386">
        <v>0.94308205650078303</v>
      </c>
      <c r="F386" t="s">
        <v>961</v>
      </c>
      <c r="G386">
        <v>191</v>
      </c>
      <c r="H386">
        <v>478</v>
      </c>
      <c r="I386">
        <v>20063</v>
      </c>
      <c r="J386">
        <v>0.65925869131853898</v>
      </c>
      <c r="K386">
        <v>1</v>
      </c>
      <c r="L386">
        <v>1</v>
      </c>
      <c r="M386">
        <v>100</v>
      </c>
    </row>
    <row r="387" spans="1:13" x14ac:dyDescent="0.2">
      <c r="A387" t="s">
        <v>464</v>
      </c>
      <c r="B387" t="s">
        <v>965</v>
      </c>
      <c r="C387">
        <v>3</v>
      </c>
      <c r="D387">
        <v>1.5384615384615301</v>
      </c>
      <c r="E387">
        <v>0.95602306431861805</v>
      </c>
      <c r="F387" t="s">
        <v>961</v>
      </c>
      <c r="G387">
        <v>185</v>
      </c>
      <c r="H387">
        <v>487</v>
      </c>
      <c r="I387">
        <v>18559</v>
      </c>
      <c r="J387">
        <v>0.61798102003440802</v>
      </c>
      <c r="K387">
        <v>1</v>
      </c>
      <c r="L387">
        <v>1</v>
      </c>
      <c r="M387">
        <v>100</v>
      </c>
    </row>
    <row r="388" spans="1:13" x14ac:dyDescent="0.2">
      <c r="A388" t="s">
        <v>540</v>
      </c>
      <c r="B388" t="s">
        <v>966</v>
      </c>
      <c r="C388">
        <v>6</v>
      </c>
      <c r="D388">
        <v>3.07692307692307</v>
      </c>
      <c r="E388">
        <v>0.96169453702366503</v>
      </c>
      <c r="F388" t="s">
        <v>967</v>
      </c>
      <c r="G388">
        <v>191</v>
      </c>
      <c r="H388">
        <v>994</v>
      </c>
      <c r="I388">
        <v>20063</v>
      </c>
      <c r="J388">
        <v>0.63405564275706505</v>
      </c>
      <c r="K388">
        <v>1</v>
      </c>
      <c r="L388">
        <v>1</v>
      </c>
      <c r="M388">
        <v>100</v>
      </c>
    </row>
    <row r="389" spans="1:13" x14ac:dyDescent="0.2">
      <c r="A389" t="s">
        <v>434</v>
      </c>
      <c r="B389" t="s">
        <v>968</v>
      </c>
      <c r="C389">
        <v>4</v>
      </c>
      <c r="D389">
        <v>2.0512820512820502</v>
      </c>
      <c r="E389">
        <v>0.96794558048897705</v>
      </c>
      <c r="F389" t="s">
        <v>969</v>
      </c>
      <c r="G389">
        <v>191</v>
      </c>
      <c r="H389">
        <v>735</v>
      </c>
      <c r="I389">
        <v>20581</v>
      </c>
      <c r="J389">
        <v>0.58641592762759498</v>
      </c>
      <c r="K389">
        <v>1</v>
      </c>
      <c r="L389">
        <v>0.99989135014124497</v>
      </c>
      <c r="M389">
        <v>100</v>
      </c>
    </row>
    <row r="390" spans="1:13" x14ac:dyDescent="0.2">
      <c r="A390" t="s">
        <v>464</v>
      </c>
      <c r="B390" t="s">
        <v>970</v>
      </c>
      <c r="C390">
        <v>3</v>
      </c>
      <c r="D390">
        <v>1.5384615384615301</v>
      </c>
      <c r="E390">
        <v>0.96980916623590496</v>
      </c>
      <c r="F390" t="s">
        <v>961</v>
      </c>
      <c r="G390">
        <v>185</v>
      </c>
      <c r="H390">
        <v>531</v>
      </c>
      <c r="I390">
        <v>18559</v>
      </c>
      <c r="J390">
        <v>0.56677355321423095</v>
      </c>
      <c r="K390">
        <v>1</v>
      </c>
      <c r="L390">
        <v>1</v>
      </c>
      <c r="M390">
        <v>100</v>
      </c>
    </row>
    <row r="391" spans="1:13" x14ac:dyDescent="0.2">
      <c r="A391" t="s">
        <v>540</v>
      </c>
      <c r="B391" t="s">
        <v>971</v>
      </c>
      <c r="C391">
        <v>3</v>
      </c>
      <c r="D391">
        <v>1.5384615384615301</v>
      </c>
      <c r="E391">
        <v>0.97025022528295501</v>
      </c>
      <c r="F391" t="s">
        <v>961</v>
      </c>
      <c r="G391">
        <v>191</v>
      </c>
      <c r="H391">
        <v>558</v>
      </c>
      <c r="I391">
        <v>20063</v>
      </c>
      <c r="J391">
        <v>0.56474131621910695</v>
      </c>
      <c r="K391">
        <v>1</v>
      </c>
      <c r="L391">
        <v>1</v>
      </c>
      <c r="M391">
        <v>100</v>
      </c>
    </row>
    <row r="393" spans="1:13" x14ac:dyDescent="0.2">
      <c r="A393" t="s">
        <v>972</v>
      </c>
      <c r="B393" t="s">
        <v>973</v>
      </c>
    </row>
    <row r="394" spans="1:13" x14ac:dyDescent="0.2">
      <c r="A394" t="s">
        <v>412</v>
      </c>
      <c r="B394" t="s">
        <v>413</v>
      </c>
      <c r="C394" t="s">
        <v>414</v>
      </c>
      <c r="D394" t="s">
        <v>415</v>
      </c>
      <c r="E394" t="s">
        <v>416</v>
      </c>
      <c r="F394" t="s">
        <v>417</v>
      </c>
      <c r="G394" t="s">
        <v>418</v>
      </c>
      <c r="H394" t="s">
        <v>419</v>
      </c>
      <c r="I394" t="s">
        <v>420</v>
      </c>
      <c r="J394" t="s">
        <v>421</v>
      </c>
      <c r="K394" t="s">
        <v>422</v>
      </c>
      <c r="L394" t="s">
        <v>423</v>
      </c>
      <c r="M394" t="s">
        <v>424</v>
      </c>
    </row>
    <row r="395" spans="1:13" x14ac:dyDescent="0.2">
      <c r="A395" t="s">
        <v>434</v>
      </c>
      <c r="B395" t="s">
        <v>974</v>
      </c>
      <c r="C395">
        <v>4</v>
      </c>
      <c r="D395">
        <v>2.0512820512820502</v>
      </c>
      <c r="E395">
        <v>0.88320017903163595</v>
      </c>
      <c r="F395" t="s">
        <v>975</v>
      </c>
      <c r="G395">
        <v>191</v>
      </c>
      <c r="H395">
        <v>546</v>
      </c>
      <c r="I395">
        <v>20581</v>
      </c>
      <c r="J395">
        <v>0.78940605642176298</v>
      </c>
      <c r="K395">
        <v>1</v>
      </c>
      <c r="L395">
        <v>0.99836677662613804</v>
      </c>
      <c r="M395">
        <v>99.999999999935298</v>
      </c>
    </row>
    <row r="396" spans="1:13" x14ac:dyDescent="0.2">
      <c r="A396" t="s">
        <v>464</v>
      </c>
      <c r="B396" t="s">
        <v>976</v>
      </c>
      <c r="C396">
        <v>7</v>
      </c>
      <c r="D396">
        <v>3.5897435897435801</v>
      </c>
      <c r="E396">
        <v>0.914742660696229</v>
      </c>
      <c r="F396" t="s">
        <v>977</v>
      </c>
      <c r="G396">
        <v>185</v>
      </c>
      <c r="H396">
        <v>951</v>
      </c>
      <c r="I396">
        <v>18559</v>
      </c>
      <c r="J396">
        <v>0.73841475544945501</v>
      </c>
      <c r="K396">
        <v>1</v>
      </c>
      <c r="L396">
        <v>1</v>
      </c>
      <c r="M396">
        <v>99.999999999999901</v>
      </c>
    </row>
    <row r="397" spans="1:13" x14ac:dyDescent="0.2">
      <c r="A397" t="s">
        <v>468</v>
      </c>
      <c r="B397" t="s">
        <v>978</v>
      </c>
      <c r="C397">
        <v>3</v>
      </c>
      <c r="D397">
        <v>1.5384615384615301</v>
      </c>
      <c r="E397">
        <v>0.93362300682976695</v>
      </c>
      <c r="F397" t="s">
        <v>979</v>
      </c>
      <c r="G397">
        <v>88</v>
      </c>
      <c r="H397">
        <v>497</v>
      </c>
      <c r="I397">
        <v>10057</v>
      </c>
      <c r="J397">
        <v>0.689843607097128</v>
      </c>
      <c r="K397">
        <v>1</v>
      </c>
      <c r="L397">
        <v>1</v>
      </c>
      <c r="M397">
        <v>99.999999999991999</v>
      </c>
    </row>
    <row r="398" spans="1:13" x14ac:dyDescent="0.2">
      <c r="A398" t="s">
        <v>464</v>
      </c>
      <c r="B398" t="s">
        <v>980</v>
      </c>
      <c r="C398">
        <v>3</v>
      </c>
      <c r="D398">
        <v>1.5384615384615301</v>
      </c>
      <c r="E398">
        <v>0.95960352723186804</v>
      </c>
      <c r="F398" t="s">
        <v>979</v>
      </c>
      <c r="G398">
        <v>185</v>
      </c>
      <c r="H398">
        <v>497</v>
      </c>
      <c r="I398">
        <v>18559</v>
      </c>
      <c r="J398">
        <v>0.60554679427918801</v>
      </c>
      <c r="K398">
        <v>1</v>
      </c>
      <c r="L398">
        <v>1</v>
      </c>
      <c r="M398">
        <v>100</v>
      </c>
    </row>
    <row r="399" spans="1:13" x14ac:dyDescent="0.2">
      <c r="A399" t="s">
        <v>464</v>
      </c>
      <c r="B399" t="s">
        <v>981</v>
      </c>
      <c r="C399">
        <v>3</v>
      </c>
      <c r="D399">
        <v>1.5384615384615301</v>
      </c>
      <c r="E399">
        <v>0.99645842048407796</v>
      </c>
      <c r="F399" t="s">
        <v>979</v>
      </c>
      <c r="G399">
        <v>185</v>
      </c>
      <c r="H399">
        <v>771</v>
      </c>
      <c r="I399">
        <v>18559</v>
      </c>
      <c r="J399">
        <v>0.390345988011357</v>
      </c>
      <c r="K399">
        <v>1</v>
      </c>
      <c r="L399">
        <v>1</v>
      </c>
      <c r="M399">
        <v>100</v>
      </c>
    </row>
    <row r="401" spans="1:13" x14ac:dyDescent="0.2">
      <c r="A401" t="s">
        <v>982</v>
      </c>
      <c r="B401" t="s">
        <v>983</v>
      </c>
    </row>
    <row r="402" spans="1:13" x14ac:dyDescent="0.2">
      <c r="A402" t="s">
        <v>412</v>
      </c>
      <c r="B402" t="s">
        <v>413</v>
      </c>
      <c r="C402" t="s">
        <v>414</v>
      </c>
      <c r="D402" t="s">
        <v>415</v>
      </c>
      <c r="E402" t="s">
        <v>416</v>
      </c>
      <c r="F402" t="s">
        <v>417</v>
      </c>
      <c r="G402" t="s">
        <v>418</v>
      </c>
      <c r="H402" t="s">
        <v>419</v>
      </c>
      <c r="I402" t="s">
        <v>420</v>
      </c>
      <c r="J402" t="s">
        <v>421</v>
      </c>
      <c r="K402" t="s">
        <v>422</v>
      </c>
      <c r="L402" t="s">
        <v>423</v>
      </c>
      <c r="M402" t="s">
        <v>424</v>
      </c>
    </row>
    <row r="403" spans="1:13" x14ac:dyDescent="0.2">
      <c r="A403" t="s">
        <v>434</v>
      </c>
      <c r="B403" t="s">
        <v>908</v>
      </c>
      <c r="C403">
        <v>14</v>
      </c>
      <c r="D403">
        <v>7.17948717948717</v>
      </c>
      <c r="E403">
        <v>0.85120291525344105</v>
      </c>
      <c r="F403" t="s">
        <v>909</v>
      </c>
      <c r="G403">
        <v>191</v>
      </c>
      <c r="H403">
        <v>1788</v>
      </c>
      <c r="I403">
        <v>20581</v>
      </c>
      <c r="J403">
        <v>0.84371083547091097</v>
      </c>
      <c r="K403">
        <v>1</v>
      </c>
      <c r="L403">
        <v>0.99725221507591</v>
      </c>
      <c r="M403">
        <v>99.999999998469207</v>
      </c>
    </row>
    <row r="404" spans="1:13" x14ac:dyDescent="0.2">
      <c r="A404" t="s">
        <v>434</v>
      </c>
      <c r="B404" t="s">
        <v>984</v>
      </c>
      <c r="C404">
        <v>9</v>
      </c>
      <c r="D404">
        <v>4.6153846153846096</v>
      </c>
      <c r="E404">
        <v>0.94809792735992104</v>
      </c>
      <c r="F404" t="s">
        <v>985</v>
      </c>
      <c r="G404">
        <v>191</v>
      </c>
      <c r="H404">
        <v>1391</v>
      </c>
      <c r="I404">
        <v>20581</v>
      </c>
      <c r="J404">
        <v>0.69718572272763202</v>
      </c>
      <c r="K404">
        <v>1</v>
      </c>
      <c r="L404">
        <v>0.99969544664180499</v>
      </c>
      <c r="M404">
        <v>100</v>
      </c>
    </row>
    <row r="405" spans="1:13" x14ac:dyDescent="0.2">
      <c r="A405" t="s">
        <v>540</v>
      </c>
      <c r="B405" t="s">
        <v>966</v>
      </c>
      <c r="C405">
        <v>6</v>
      </c>
      <c r="D405">
        <v>3.07692307692307</v>
      </c>
      <c r="E405">
        <v>0.96169453702366503</v>
      </c>
      <c r="F405" t="s">
        <v>967</v>
      </c>
      <c r="G405">
        <v>191</v>
      </c>
      <c r="H405">
        <v>994</v>
      </c>
      <c r="I405">
        <v>20063</v>
      </c>
      <c r="J405">
        <v>0.63405564275706505</v>
      </c>
      <c r="K405">
        <v>1</v>
      </c>
      <c r="L405">
        <v>1</v>
      </c>
      <c r="M405">
        <v>100</v>
      </c>
    </row>
    <row r="406" spans="1:13" x14ac:dyDescent="0.2">
      <c r="A406" t="s">
        <v>438</v>
      </c>
      <c r="B406" t="s">
        <v>986</v>
      </c>
      <c r="C406">
        <v>11</v>
      </c>
      <c r="D406">
        <v>5.6410256410256396</v>
      </c>
      <c r="E406">
        <v>0.96617673796460302</v>
      </c>
      <c r="F406" t="s">
        <v>987</v>
      </c>
      <c r="G406">
        <v>183</v>
      </c>
      <c r="H406">
        <v>1495</v>
      </c>
      <c r="I406">
        <v>16881</v>
      </c>
      <c r="J406">
        <v>0.67873238664400404</v>
      </c>
      <c r="K406">
        <v>1</v>
      </c>
      <c r="L406">
        <v>0.99999999993628697</v>
      </c>
      <c r="M406">
        <v>100</v>
      </c>
    </row>
    <row r="407" spans="1:13" x14ac:dyDescent="0.2">
      <c r="A407" t="s">
        <v>434</v>
      </c>
      <c r="B407" t="s">
        <v>968</v>
      </c>
      <c r="C407">
        <v>4</v>
      </c>
      <c r="D407">
        <v>2.0512820512820502</v>
      </c>
      <c r="E407">
        <v>0.96794558048897705</v>
      </c>
      <c r="F407" t="s">
        <v>969</v>
      </c>
      <c r="G407">
        <v>191</v>
      </c>
      <c r="H407">
        <v>735</v>
      </c>
      <c r="I407">
        <v>20581</v>
      </c>
      <c r="J407">
        <v>0.58641592762759498</v>
      </c>
      <c r="K407">
        <v>1</v>
      </c>
      <c r="L407">
        <v>0.99989135014124497</v>
      </c>
      <c r="M407">
        <v>100</v>
      </c>
    </row>
    <row r="409" spans="1:13" x14ac:dyDescent="0.2">
      <c r="A409" t="s">
        <v>988</v>
      </c>
      <c r="B409" t="s">
        <v>989</v>
      </c>
    </row>
    <row r="410" spans="1:13" x14ac:dyDescent="0.2">
      <c r="A410" t="s">
        <v>412</v>
      </c>
      <c r="B410" t="s">
        <v>413</v>
      </c>
      <c r="C410" t="s">
        <v>414</v>
      </c>
      <c r="D410" t="s">
        <v>415</v>
      </c>
      <c r="E410" t="s">
        <v>416</v>
      </c>
      <c r="F410" t="s">
        <v>417</v>
      </c>
      <c r="G410" t="s">
        <v>418</v>
      </c>
      <c r="H410" t="s">
        <v>419</v>
      </c>
      <c r="I410" t="s">
        <v>420</v>
      </c>
      <c r="J410" t="s">
        <v>421</v>
      </c>
      <c r="K410" t="s">
        <v>422</v>
      </c>
      <c r="L410" t="s">
        <v>423</v>
      </c>
      <c r="M410" t="s">
        <v>424</v>
      </c>
    </row>
    <row r="411" spans="1:13" x14ac:dyDescent="0.2">
      <c r="A411" t="s">
        <v>468</v>
      </c>
      <c r="B411" t="s">
        <v>990</v>
      </c>
      <c r="C411">
        <v>3</v>
      </c>
      <c r="D411">
        <v>1.5384615384615301</v>
      </c>
      <c r="E411">
        <v>0.99161755755458303</v>
      </c>
      <c r="F411" t="s">
        <v>991</v>
      </c>
      <c r="G411">
        <v>88</v>
      </c>
      <c r="H411">
        <v>762</v>
      </c>
      <c r="I411">
        <v>10057</v>
      </c>
      <c r="J411">
        <v>0.44993736578382199</v>
      </c>
      <c r="K411">
        <v>1</v>
      </c>
      <c r="L411">
        <v>1</v>
      </c>
      <c r="M411">
        <v>100</v>
      </c>
    </row>
    <row r="412" spans="1:13" x14ac:dyDescent="0.2">
      <c r="A412" t="s">
        <v>464</v>
      </c>
      <c r="B412" t="s">
        <v>992</v>
      </c>
      <c r="C412">
        <v>3</v>
      </c>
      <c r="D412">
        <v>1.5384615384615301</v>
      </c>
      <c r="E412">
        <v>0.99615322597496303</v>
      </c>
      <c r="F412" t="s">
        <v>991</v>
      </c>
      <c r="G412">
        <v>185</v>
      </c>
      <c r="H412">
        <v>762</v>
      </c>
      <c r="I412">
        <v>18559</v>
      </c>
      <c r="J412">
        <v>0.39495637369653103</v>
      </c>
      <c r="K412">
        <v>1</v>
      </c>
      <c r="L412">
        <v>1</v>
      </c>
      <c r="M412">
        <v>100</v>
      </c>
    </row>
    <row r="413" spans="1:13" x14ac:dyDescent="0.2">
      <c r="A413" t="s">
        <v>464</v>
      </c>
      <c r="B413" t="s">
        <v>993</v>
      </c>
      <c r="C413">
        <v>3</v>
      </c>
      <c r="D413">
        <v>1.5384615384615301</v>
      </c>
      <c r="E413">
        <v>0.99726419274159706</v>
      </c>
      <c r="F413" t="s">
        <v>991</v>
      </c>
      <c r="G413">
        <v>185</v>
      </c>
      <c r="H413">
        <v>799</v>
      </c>
      <c r="I413">
        <v>18559</v>
      </c>
      <c r="J413">
        <v>0.37666677942022098</v>
      </c>
      <c r="K413">
        <v>1</v>
      </c>
      <c r="L413">
        <v>1</v>
      </c>
      <c r="M413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cel File Table S1</vt:lpstr>
      <vt:lpstr>Excel File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Hae-Ryung</dc:creator>
  <cp:lastModifiedBy>Microsoft Office User</cp:lastModifiedBy>
  <dcterms:created xsi:type="dcterms:W3CDTF">2020-03-09T18:17:14Z</dcterms:created>
  <dcterms:modified xsi:type="dcterms:W3CDTF">2021-06-01T04:20:27Z</dcterms:modified>
</cp:coreProperties>
</file>